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pencikal\Dropbox\Hladík et al_oxIAA-aa\data\"/>
    </mc:Choice>
  </mc:AlternateContent>
  <xr:revisionPtr revIDLastSave="0" documentId="13_ncr:1_{E5BD041A-B616-435F-9F72-38F0B918420D}" xr6:coauthVersionLast="36" xr6:coauthVersionMax="36" xr10:uidLastSave="{00000000-0000-0000-0000-000000000000}"/>
  <bookViews>
    <workbookView xWindow="0" yWindow="0" windowWidth="38400" windowHeight="12300" xr2:uid="{00000000-000D-0000-FFFF-FFFF00000000}"/>
  </bookViews>
  <sheets>
    <sheet name="data" sheetId="5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24">
  <si>
    <t>IAA</t>
  </si>
  <si>
    <t>oxIAA</t>
  </si>
  <si>
    <t>ID</t>
  </si>
  <si>
    <t>Arabidopsis</t>
  </si>
  <si>
    <t>Maize</t>
  </si>
  <si>
    <t>Wheat</t>
  </si>
  <si>
    <t>Pea</t>
  </si>
  <si>
    <t>Shoot</t>
  </si>
  <si>
    <t>Root</t>
  </si>
  <si>
    <t>1.0</t>
  </si>
  <si>
    <t>1.2</t>
  </si>
  <si>
    <t>1.1</t>
  </si>
  <si>
    <t>Stage</t>
  </si>
  <si>
    <t>Plant</t>
  </si>
  <si>
    <t>Organ</t>
  </si>
  <si>
    <t>IAA-Asp</t>
  </si>
  <si>
    <t>IAA-Glu</t>
  </si>
  <si>
    <t>IAA-Leu</t>
  </si>
  <si>
    <t>IAA-glc</t>
  </si>
  <si>
    <t>oxIAA-Asp</t>
  </si>
  <si>
    <t>oxIAA-Glu</t>
  </si>
  <si>
    <t>oxIAALeu</t>
  </si>
  <si>
    <t>oxIAA-Phe</t>
  </si>
  <si>
    <t>oxIAA-g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b/>
      <sz val="9"/>
      <color rgb="FF000000"/>
      <name val="Calibri"/>
      <family val="2"/>
      <charset val="238"/>
      <scheme val="minor"/>
    </font>
    <font>
      <sz val="9"/>
      <name val="Calibri"/>
      <family val="2"/>
      <charset val="238"/>
      <scheme val="minor"/>
    </font>
    <font>
      <sz val="9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Fill="1" applyBorder="1" applyAlignment="1">
      <alignment horizontal="right" vertical="center"/>
    </xf>
    <xf numFmtId="0" fontId="3" fillId="0" borderId="0" xfId="1" applyFont="1" applyFill="1" applyBorder="1" applyAlignment="1">
      <alignment horizontal="right"/>
    </xf>
    <xf numFmtId="0" fontId="3" fillId="0" borderId="0" xfId="1" quotePrefix="1" applyFont="1" applyFill="1" applyBorder="1" applyAlignment="1">
      <alignment horizontal="right"/>
    </xf>
    <xf numFmtId="2" fontId="3" fillId="0" borderId="0" xfId="1" applyNumberFormat="1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/>
    <xf numFmtId="0" fontId="4" fillId="0" borderId="0" xfId="0" applyFont="1" applyFill="1" applyBorder="1" applyAlignment="1"/>
  </cellXfs>
  <cellStyles count="2">
    <cellStyle name="Normal" xfId="1" xr:uid="{00000000-0005-0000-0000-000000000000}"/>
    <cellStyle name="Normální" xfId="0" builtinId="0"/>
  </cellStyles>
  <dxfs count="10"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1"/>
  <sheetViews>
    <sheetView tabSelected="1" zoomScale="90" zoomScaleNormal="90" workbookViewId="0">
      <selection activeCell="Q15" sqref="Q15"/>
    </sheetView>
  </sheetViews>
  <sheetFormatPr defaultRowHeight="12" x14ac:dyDescent="0.2"/>
  <cols>
    <col min="1" max="1" width="12.28515625" style="5" customWidth="1"/>
    <col min="2" max="2" width="15.7109375" style="5" customWidth="1"/>
    <col min="3" max="3" width="12.85546875" style="5" customWidth="1"/>
    <col min="4" max="4" width="10.140625" style="5" customWidth="1"/>
    <col min="5" max="15" width="16.5703125" style="5" customWidth="1"/>
    <col min="16" max="16384" width="9.140625" style="7"/>
  </cols>
  <sheetData>
    <row r="1" spans="1:15" s="6" customFormat="1" x14ac:dyDescent="0.2">
      <c r="A1" s="1" t="s">
        <v>2</v>
      </c>
      <c r="B1" s="1" t="s">
        <v>13</v>
      </c>
      <c r="C1" s="1" t="s">
        <v>14</v>
      </c>
      <c r="D1" s="1" t="s">
        <v>12</v>
      </c>
      <c r="E1" s="1" t="s">
        <v>0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</row>
    <row r="2" spans="1:15" x14ac:dyDescent="0.2">
      <c r="A2" s="2">
        <v>1</v>
      </c>
      <c r="B2" s="2" t="s">
        <v>3</v>
      </c>
      <c r="C2" s="2" t="s">
        <v>7</v>
      </c>
      <c r="D2" s="3" t="s">
        <v>9</v>
      </c>
      <c r="E2" s="4">
        <v>65.801794927100119</v>
      </c>
      <c r="F2" s="4">
        <v>12.756850047037391</v>
      </c>
      <c r="G2" s="4">
        <v>31.697916069695495</v>
      </c>
      <c r="H2" s="4">
        <v>0.1</v>
      </c>
      <c r="I2" s="4">
        <v>89.647766600578848</v>
      </c>
      <c r="J2" s="4">
        <v>1152.8283457828181</v>
      </c>
      <c r="K2" s="4">
        <v>11.7238939054086</v>
      </c>
      <c r="L2" s="4">
        <v>53.851375916844688</v>
      </c>
      <c r="M2" s="4">
        <v>0.1</v>
      </c>
      <c r="N2" s="4">
        <v>0.1</v>
      </c>
      <c r="O2" s="4">
        <v>6728.9601631426322</v>
      </c>
    </row>
    <row r="3" spans="1:15" x14ac:dyDescent="0.2">
      <c r="A3" s="2">
        <v>2</v>
      </c>
      <c r="B3" s="2" t="s">
        <v>3</v>
      </c>
      <c r="C3" s="2" t="s">
        <v>7</v>
      </c>
      <c r="D3" s="3" t="s">
        <v>9</v>
      </c>
      <c r="E3" s="4">
        <v>131.90927420446681</v>
      </c>
      <c r="F3" s="4">
        <v>23.949935702697445</v>
      </c>
      <c r="G3" s="4">
        <v>69.111619238232052</v>
      </c>
      <c r="H3" s="4">
        <v>0.1</v>
      </c>
      <c r="I3" s="4">
        <v>145.78689349129408</v>
      </c>
      <c r="J3" s="4">
        <v>2230.2570568151145</v>
      </c>
      <c r="K3" s="4">
        <v>17.489775491405062</v>
      </c>
      <c r="L3" s="4">
        <v>86.809316397600156</v>
      </c>
      <c r="M3" s="4">
        <v>0.1</v>
      </c>
      <c r="N3" s="4">
        <v>0.1</v>
      </c>
      <c r="O3" s="4">
        <v>10396.587938408122</v>
      </c>
    </row>
    <row r="4" spans="1:15" x14ac:dyDescent="0.2">
      <c r="A4" s="2">
        <v>3</v>
      </c>
      <c r="B4" s="2" t="s">
        <v>3</v>
      </c>
      <c r="C4" s="2" t="s">
        <v>7</v>
      </c>
      <c r="D4" s="3" t="s">
        <v>9</v>
      </c>
      <c r="E4" s="4">
        <v>105.48176577501452</v>
      </c>
      <c r="F4" s="4">
        <v>11.334918153025153</v>
      </c>
      <c r="G4" s="4">
        <v>53.474845048589351</v>
      </c>
      <c r="H4" s="4">
        <v>0.1</v>
      </c>
      <c r="I4" s="4">
        <v>159.59776573878344</v>
      </c>
      <c r="J4" s="4">
        <v>1670.2782456692701</v>
      </c>
      <c r="K4" s="4">
        <v>16.749246576662589</v>
      </c>
      <c r="L4" s="4">
        <v>77.220070169572097</v>
      </c>
      <c r="M4" s="4">
        <v>0.1</v>
      </c>
      <c r="N4" s="4">
        <v>0.1</v>
      </c>
      <c r="O4" s="4">
        <v>10726.016982226862</v>
      </c>
    </row>
    <row r="5" spans="1:15" x14ac:dyDescent="0.2">
      <c r="A5" s="2">
        <v>4</v>
      </c>
      <c r="B5" s="2" t="s">
        <v>3</v>
      </c>
      <c r="C5" s="2" t="s">
        <v>7</v>
      </c>
      <c r="D5" s="3" t="s">
        <v>9</v>
      </c>
      <c r="E5" s="4">
        <v>104.54496367170117</v>
      </c>
      <c r="F5" s="4">
        <v>14.785918566618111</v>
      </c>
      <c r="G5" s="4">
        <v>53.011866139882756</v>
      </c>
      <c r="H5" s="4">
        <v>0.1</v>
      </c>
      <c r="I5" s="4">
        <v>181.14645152726797</v>
      </c>
      <c r="J5" s="4">
        <v>2277.814720953641</v>
      </c>
      <c r="K5" s="4">
        <v>16.951790631625006</v>
      </c>
      <c r="L5" s="4">
        <v>90.872855815550551</v>
      </c>
      <c r="M5" s="4">
        <v>0.1</v>
      </c>
      <c r="N5" s="4">
        <v>0.1</v>
      </c>
      <c r="O5" s="4">
        <v>10463.183940898178</v>
      </c>
    </row>
    <row r="6" spans="1:15" x14ac:dyDescent="0.2">
      <c r="A6" s="2">
        <v>5</v>
      </c>
      <c r="B6" s="2" t="s">
        <v>3</v>
      </c>
      <c r="C6" s="2" t="s">
        <v>7</v>
      </c>
      <c r="D6" s="3" t="s">
        <v>9</v>
      </c>
      <c r="E6" s="4">
        <v>114.36924861797158</v>
      </c>
      <c r="F6" s="4">
        <v>12.950455930224896</v>
      </c>
      <c r="G6" s="4">
        <v>64.256220117806748</v>
      </c>
      <c r="H6" s="4">
        <v>0.1</v>
      </c>
      <c r="I6" s="4">
        <v>213.34067523979135</v>
      </c>
      <c r="J6" s="4">
        <v>1983.8077271713207</v>
      </c>
      <c r="K6" s="4">
        <v>18.744533370745952</v>
      </c>
      <c r="L6" s="4">
        <v>97.873569973556144</v>
      </c>
      <c r="M6" s="4">
        <v>0.1</v>
      </c>
      <c r="N6" s="4">
        <v>0.1</v>
      </c>
      <c r="O6" s="4">
        <v>11033.042031291987</v>
      </c>
    </row>
    <row r="7" spans="1:15" x14ac:dyDescent="0.2">
      <c r="A7" s="2">
        <v>6</v>
      </c>
      <c r="B7" s="2" t="s">
        <v>3</v>
      </c>
      <c r="C7" s="2" t="s">
        <v>8</v>
      </c>
      <c r="D7" s="3" t="s">
        <v>9</v>
      </c>
      <c r="E7" s="4">
        <v>82.963167343897737</v>
      </c>
      <c r="F7" s="4">
        <v>23.36032519198838</v>
      </c>
      <c r="G7" s="4">
        <v>27.730627346516414</v>
      </c>
      <c r="H7" s="4">
        <v>0.1</v>
      </c>
      <c r="I7" s="4">
        <v>72.683658238869526</v>
      </c>
      <c r="J7" s="4">
        <v>1351.3338805750038</v>
      </c>
      <c r="K7" s="4">
        <v>14.17731951058683</v>
      </c>
      <c r="L7" s="4">
        <v>102.23742311541241</v>
      </c>
      <c r="M7" s="4">
        <v>0.1</v>
      </c>
      <c r="N7" s="4">
        <v>0.1</v>
      </c>
      <c r="O7" s="4">
        <v>3218.8208848939612</v>
      </c>
    </row>
    <row r="8" spans="1:15" x14ac:dyDescent="0.2">
      <c r="A8" s="2">
        <v>7</v>
      </c>
      <c r="B8" s="2" t="s">
        <v>3</v>
      </c>
      <c r="C8" s="2" t="s">
        <v>8</v>
      </c>
      <c r="D8" s="3" t="s">
        <v>9</v>
      </c>
      <c r="E8" s="4">
        <v>40.062702095539322</v>
      </c>
      <c r="F8" s="4">
        <v>9.4345525190276884</v>
      </c>
      <c r="G8" s="4">
        <v>20.604981000903184</v>
      </c>
      <c r="H8" s="4">
        <v>0.1</v>
      </c>
      <c r="I8" s="4">
        <v>93.613979532427621</v>
      </c>
      <c r="J8" s="4">
        <v>537.61107493264137</v>
      </c>
      <c r="K8" s="4">
        <v>8.9936477621614674</v>
      </c>
      <c r="L8" s="4">
        <v>79.058517932788646</v>
      </c>
      <c r="M8" s="4">
        <v>0.1</v>
      </c>
      <c r="N8" s="4">
        <v>0.1</v>
      </c>
      <c r="O8" s="4">
        <v>2149.7862938160356</v>
      </c>
    </row>
    <row r="9" spans="1:15" x14ac:dyDescent="0.2">
      <c r="A9" s="2">
        <v>8</v>
      </c>
      <c r="B9" s="2" t="s">
        <v>3</v>
      </c>
      <c r="C9" s="2" t="s">
        <v>8</v>
      </c>
      <c r="D9" s="3" t="s">
        <v>9</v>
      </c>
      <c r="E9" s="4">
        <v>49.041653496470296</v>
      </c>
      <c r="F9" s="4">
        <v>10.356079384388382</v>
      </c>
      <c r="G9" s="4">
        <v>26.750424280246335</v>
      </c>
      <c r="H9" s="4">
        <v>0.1</v>
      </c>
      <c r="I9" s="4">
        <v>78.130222004225487</v>
      </c>
      <c r="J9" s="4">
        <v>496.91133692843141</v>
      </c>
      <c r="K9" s="4">
        <v>9.2186629723774516</v>
      </c>
      <c r="L9" s="4">
        <v>79.245510225861054</v>
      </c>
      <c r="M9" s="4">
        <v>0.1</v>
      </c>
      <c r="N9" s="4">
        <v>0.1</v>
      </c>
      <c r="O9" s="4">
        <v>2030.392301556805</v>
      </c>
    </row>
    <row r="10" spans="1:15" x14ac:dyDescent="0.2">
      <c r="A10" s="2">
        <v>9</v>
      </c>
      <c r="B10" s="2" t="s">
        <v>3</v>
      </c>
      <c r="C10" s="2" t="s">
        <v>8</v>
      </c>
      <c r="D10" s="3" t="s">
        <v>9</v>
      </c>
      <c r="E10" s="4">
        <v>24.838307520323088</v>
      </c>
      <c r="F10" s="4">
        <v>8.5931355504787561</v>
      </c>
      <c r="G10" s="4">
        <v>14.581182359004524</v>
      </c>
      <c r="H10" s="4">
        <v>0.1</v>
      </c>
      <c r="I10" s="4">
        <v>26.052759105528317</v>
      </c>
      <c r="J10" s="4">
        <v>277.75877767916029</v>
      </c>
      <c r="K10" s="4">
        <v>4.7736184475358261</v>
      </c>
      <c r="L10" s="4">
        <v>46.871423820885198</v>
      </c>
      <c r="M10" s="4">
        <v>0.1</v>
      </c>
      <c r="N10" s="4">
        <v>0.1</v>
      </c>
      <c r="O10" s="4">
        <v>1159.3315571435801</v>
      </c>
    </row>
    <row r="11" spans="1:15" x14ac:dyDescent="0.2">
      <c r="A11" s="2">
        <v>10</v>
      </c>
      <c r="B11" s="2" t="s">
        <v>3</v>
      </c>
      <c r="C11" s="2" t="s">
        <v>8</v>
      </c>
      <c r="D11" s="3" t="s">
        <v>9</v>
      </c>
      <c r="E11" s="4">
        <v>97.065774673894666</v>
      </c>
      <c r="F11" s="4">
        <v>23.294272313496389</v>
      </c>
      <c r="G11" s="4">
        <v>35.203549023100287</v>
      </c>
      <c r="H11" s="4">
        <v>0.1</v>
      </c>
      <c r="I11" s="4">
        <v>202.86396237745831</v>
      </c>
      <c r="J11" s="4">
        <v>1515.1150431861743</v>
      </c>
      <c r="K11" s="4">
        <v>19.798509024602893</v>
      </c>
      <c r="L11" s="4">
        <v>150.16335703659479</v>
      </c>
      <c r="M11" s="4">
        <v>0.1</v>
      </c>
      <c r="N11" s="4">
        <v>0.1</v>
      </c>
      <c r="O11" s="4">
        <v>3551.1245443852308</v>
      </c>
    </row>
    <row r="12" spans="1:15" x14ac:dyDescent="0.2">
      <c r="A12" s="2">
        <v>11</v>
      </c>
      <c r="B12" s="2" t="s">
        <v>3</v>
      </c>
      <c r="C12" s="2" t="s">
        <v>7</v>
      </c>
      <c r="D12" s="3" t="s">
        <v>10</v>
      </c>
      <c r="E12" s="4">
        <v>60.439373179640626</v>
      </c>
      <c r="F12" s="4">
        <v>11.087218382083357</v>
      </c>
      <c r="G12" s="4">
        <v>19.563831415471601</v>
      </c>
      <c r="H12" s="4">
        <v>0.1</v>
      </c>
      <c r="I12" s="4">
        <v>86.850965235233176</v>
      </c>
      <c r="J12" s="4">
        <v>420.47514238568897</v>
      </c>
      <c r="K12" s="4">
        <v>9.1064172548303759</v>
      </c>
      <c r="L12" s="4">
        <v>36.622362737217237</v>
      </c>
      <c r="M12" s="4">
        <v>0.1</v>
      </c>
      <c r="N12" s="4">
        <v>0.1</v>
      </c>
      <c r="O12" s="4">
        <v>3217.8812190279705</v>
      </c>
    </row>
    <row r="13" spans="1:15" x14ac:dyDescent="0.2">
      <c r="A13" s="2">
        <v>12</v>
      </c>
      <c r="B13" s="2" t="s">
        <v>3</v>
      </c>
      <c r="C13" s="2" t="s">
        <v>7</v>
      </c>
      <c r="D13" s="3" t="s">
        <v>10</v>
      </c>
      <c r="E13" s="4">
        <v>92.476745293826937</v>
      </c>
      <c r="F13" s="4">
        <v>5.5894655567886034</v>
      </c>
      <c r="G13" s="4">
        <v>22.506808859064929</v>
      </c>
      <c r="H13" s="4">
        <v>0.1</v>
      </c>
      <c r="I13" s="4">
        <v>45.558860508339805</v>
      </c>
      <c r="J13" s="4">
        <v>370.86234353551055</v>
      </c>
      <c r="K13" s="4">
        <v>11.11655428592193</v>
      </c>
      <c r="L13" s="4">
        <v>40.378504496282872</v>
      </c>
      <c r="M13" s="4">
        <v>0.1</v>
      </c>
      <c r="N13" s="4">
        <v>0.1</v>
      </c>
      <c r="O13" s="4">
        <v>2772.1438245524901</v>
      </c>
    </row>
    <row r="14" spans="1:15" x14ac:dyDescent="0.2">
      <c r="A14" s="2">
        <v>13</v>
      </c>
      <c r="B14" s="2" t="s">
        <v>3</v>
      </c>
      <c r="C14" s="2" t="s">
        <v>7</v>
      </c>
      <c r="D14" s="3" t="s">
        <v>10</v>
      </c>
      <c r="E14" s="4">
        <v>126.78893928977197</v>
      </c>
      <c r="F14" s="4">
        <v>5.8231806223566842</v>
      </c>
      <c r="G14" s="4">
        <v>28.268551012131311</v>
      </c>
      <c r="H14" s="4">
        <v>0.1</v>
      </c>
      <c r="I14" s="4">
        <v>42.301195232203192</v>
      </c>
      <c r="J14" s="4">
        <v>394.84043541780835</v>
      </c>
      <c r="K14" s="4">
        <v>15.214660689211726</v>
      </c>
      <c r="L14" s="4">
        <v>51.538809180500856</v>
      </c>
      <c r="M14" s="4">
        <v>0.1</v>
      </c>
      <c r="N14" s="4">
        <v>0.1</v>
      </c>
      <c r="O14" s="4">
        <v>3331.8625202608623</v>
      </c>
    </row>
    <row r="15" spans="1:15" x14ac:dyDescent="0.2">
      <c r="A15" s="2">
        <v>14</v>
      </c>
      <c r="B15" s="2" t="s">
        <v>3</v>
      </c>
      <c r="C15" s="2" t="s">
        <v>7</v>
      </c>
      <c r="D15" s="3" t="s">
        <v>10</v>
      </c>
      <c r="E15" s="4">
        <v>99.705718479788402</v>
      </c>
      <c r="F15" s="4">
        <v>8.2984719430615907</v>
      </c>
      <c r="G15" s="4">
        <v>30.623536069744848</v>
      </c>
      <c r="H15" s="4">
        <v>0.1</v>
      </c>
      <c r="I15" s="4">
        <v>97.402290855540869</v>
      </c>
      <c r="J15" s="4">
        <v>543.13822986143145</v>
      </c>
      <c r="K15" s="4">
        <v>15.920036615807188</v>
      </c>
      <c r="L15" s="4">
        <v>63.217800498787163</v>
      </c>
      <c r="M15" s="4">
        <v>0.1</v>
      </c>
      <c r="N15" s="4">
        <v>0.1</v>
      </c>
      <c r="O15" s="4">
        <v>3507.0721101620866</v>
      </c>
    </row>
    <row r="16" spans="1:15" x14ac:dyDescent="0.2">
      <c r="A16" s="2">
        <v>15</v>
      </c>
      <c r="B16" s="2" t="s">
        <v>3</v>
      </c>
      <c r="C16" s="2" t="s">
        <v>7</v>
      </c>
      <c r="D16" s="3" t="s">
        <v>10</v>
      </c>
      <c r="E16" s="4">
        <v>163.54294990616663</v>
      </c>
      <c r="F16" s="4">
        <v>7.536733962805668</v>
      </c>
      <c r="G16" s="4">
        <v>30.838803020785228</v>
      </c>
      <c r="H16" s="4">
        <v>0.1</v>
      </c>
      <c r="I16" s="4">
        <v>51.427887964124274</v>
      </c>
      <c r="J16" s="4">
        <v>834.68149728551771</v>
      </c>
      <c r="K16" s="4">
        <v>21.465981334127921</v>
      </c>
      <c r="L16" s="4">
        <v>60.400724133653625</v>
      </c>
      <c r="M16" s="4">
        <v>0.1</v>
      </c>
      <c r="N16" s="4">
        <v>0.1</v>
      </c>
      <c r="O16" s="4">
        <v>4728.0514090933239</v>
      </c>
    </row>
    <row r="17" spans="1:15" x14ac:dyDescent="0.2">
      <c r="A17" s="2">
        <v>16</v>
      </c>
      <c r="B17" s="2" t="s">
        <v>3</v>
      </c>
      <c r="C17" s="2" t="s">
        <v>8</v>
      </c>
      <c r="D17" s="3" t="s">
        <v>10</v>
      </c>
      <c r="E17" s="4">
        <v>48.040593635753325</v>
      </c>
      <c r="F17" s="4">
        <v>12.984973502086618</v>
      </c>
      <c r="G17" s="4">
        <v>16.097023512240252</v>
      </c>
      <c r="H17" s="4">
        <v>0.1</v>
      </c>
      <c r="I17" s="4">
        <v>61.057034515539058</v>
      </c>
      <c r="J17" s="4">
        <v>443.66723199228085</v>
      </c>
      <c r="K17" s="4">
        <v>8.5867248047583455</v>
      </c>
      <c r="L17" s="4">
        <v>38.639249535968204</v>
      </c>
      <c r="M17" s="4">
        <v>0.1</v>
      </c>
      <c r="N17" s="4">
        <v>0.1</v>
      </c>
      <c r="O17" s="4">
        <v>826.87256446539277</v>
      </c>
    </row>
    <row r="18" spans="1:15" x14ac:dyDescent="0.2">
      <c r="A18" s="2">
        <v>17</v>
      </c>
      <c r="B18" s="2" t="s">
        <v>3</v>
      </c>
      <c r="C18" s="2" t="s">
        <v>8</v>
      </c>
      <c r="D18" s="3" t="s">
        <v>10</v>
      </c>
      <c r="E18" s="4">
        <v>39.517662941725888</v>
      </c>
      <c r="F18" s="4">
        <v>17.213213657689533</v>
      </c>
      <c r="G18" s="4">
        <v>16.46889633914623</v>
      </c>
      <c r="H18" s="4">
        <v>0.1</v>
      </c>
      <c r="I18" s="4">
        <v>65.348612694996518</v>
      </c>
      <c r="J18" s="4">
        <v>404.24646398230163</v>
      </c>
      <c r="K18" s="4">
        <v>7.6247353838991927</v>
      </c>
      <c r="L18" s="4">
        <v>51.492191960852466</v>
      </c>
      <c r="M18" s="4">
        <v>0.1</v>
      </c>
      <c r="N18" s="4">
        <v>0.1</v>
      </c>
      <c r="O18" s="4">
        <v>1166.1796505430689</v>
      </c>
    </row>
    <row r="19" spans="1:15" x14ac:dyDescent="0.2">
      <c r="A19" s="2">
        <v>18</v>
      </c>
      <c r="B19" s="2" t="s">
        <v>3</v>
      </c>
      <c r="C19" s="2" t="s">
        <v>8</v>
      </c>
      <c r="D19" s="3" t="s">
        <v>10</v>
      </c>
      <c r="E19" s="4">
        <v>138.86545242872262</v>
      </c>
      <c r="F19" s="4">
        <v>29.140344819790933</v>
      </c>
      <c r="G19" s="4">
        <v>49.200063472902393</v>
      </c>
      <c r="H19" s="4">
        <v>0.1</v>
      </c>
      <c r="I19" s="4">
        <v>229.59024912877274</v>
      </c>
      <c r="J19" s="4">
        <v>906.14173096720708</v>
      </c>
      <c r="K19" s="4">
        <v>19.587400224251276</v>
      </c>
      <c r="L19" s="4">
        <v>128.73485153564656</v>
      </c>
      <c r="M19" s="4">
        <v>0.1</v>
      </c>
      <c r="N19" s="4">
        <v>0.1</v>
      </c>
      <c r="O19" s="4">
        <v>1047.1091536208321</v>
      </c>
    </row>
    <row r="20" spans="1:15" x14ac:dyDescent="0.2">
      <c r="A20" s="2">
        <v>19</v>
      </c>
      <c r="B20" s="2" t="s">
        <v>3</v>
      </c>
      <c r="C20" s="2" t="s">
        <v>8</v>
      </c>
      <c r="D20" s="3" t="s">
        <v>10</v>
      </c>
      <c r="E20" s="4">
        <v>88.771665738619674</v>
      </c>
      <c r="F20" s="4">
        <v>38.188860921116543</v>
      </c>
      <c r="G20" s="4">
        <v>46.129560664283623</v>
      </c>
      <c r="H20" s="4">
        <v>0.1</v>
      </c>
      <c r="I20" s="4">
        <v>245.15446269051623</v>
      </c>
      <c r="J20" s="4">
        <v>682.52141483758567</v>
      </c>
      <c r="K20" s="4">
        <v>18.35603238684979</v>
      </c>
      <c r="L20" s="4">
        <v>113.75591405353742</v>
      </c>
      <c r="M20" s="4">
        <v>0.1</v>
      </c>
      <c r="N20" s="4">
        <v>0.1</v>
      </c>
      <c r="O20" s="4">
        <v>801.53201842301326</v>
      </c>
    </row>
    <row r="21" spans="1:15" x14ac:dyDescent="0.2">
      <c r="A21" s="2">
        <v>20</v>
      </c>
      <c r="B21" s="2" t="s">
        <v>3</v>
      </c>
      <c r="C21" s="2" t="s">
        <v>8</v>
      </c>
      <c r="D21" s="3" t="s">
        <v>10</v>
      </c>
      <c r="E21" s="4">
        <v>68.11303451260531</v>
      </c>
      <c r="F21" s="4">
        <v>12.08300970916545</v>
      </c>
      <c r="G21" s="4">
        <v>16.372784978244329</v>
      </c>
      <c r="H21" s="4">
        <v>0.1</v>
      </c>
      <c r="I21" s="4">
        <v>41.620464622838497</v>
      </c>
      <c r="J21" s="4">
        <v>577.72629088374777</v>
      </c>
      <c r="K21" s="4">
        <v>7.6783384676124138</v>
      </c>
      <c r="L21" s="4">
        <v>57.749584937600289</v>
      </c>
      <c r="M21" s="4">
        <v>0.1</v>
      </c>
      <c r="N21" s="4">
        <v>0.1</v>
      </c>
      <c r="O21" s="4">
        <v>985.44757188055496</v>
      </c>
    </row>
    <row r="22" spans="1:15" x14ac:dyDescent="0.2">
      <c r="A22" s="2">
        <v>21</v>
      </c>
      <c r="B22" s="2" t="s">
        <v>4</v>
      </c>
      <c r="C22" s="2" t="s">
        <v>7</v>
      </c>
      <c r="D22" s="3" t="s">
        <v>9</v>
      </c>
      <c r="E22" s="4">
        <v>22.670005607138862</v>
      </c>
      <c r="F22" s="4">
        <v>2.4834001059054813</v>
      </c>
      <c r="G22" s="4">
        <v>0.1</v>
      </c>
      <c r="H22" s="4">
        <v>0.1</v>
      </c>
      <c r="I22" s="4">
        <v>0.1</v>
      </c>
      <c r="J22" s="4">
        <v>120.7876772326249</v>
      </c>
      <c r="K22" s="4">
        <v>9.9526002303904928</v>
      </c>
      <c r="L22" s="4">
        <v>0.1</v>
      </c>
      <c r="M22" s="4">
        <v>0.1</v>
      </c>
      <c r="N22" s="4">
        <v>0.1</v>
      </c>
      <c r="O22" s="4">
        <v>0.1</v>
      </c>
    </row>
    <row r="23" spans="1:15" x14ac:dyDescent="0.2">
      <c r="A23" s="2">
        <v>22</v>
      </c>
      <c r="B23" s="2" t="s">
        <v>4</v>
      </c>
      <c r="C23" s="2" t="s">
        <v>7</v>
      </c>
      <c r="D23" s="3" t="s">
        <v>9</v>
      </c>
      <c r="E23" s="4">
        <v>14.513485051305135</v>
      </c>
      <c r="F23" s="4">
        <v>1.5459479202650368</v>
      </c>
      <c r="G23" s="4">
        <v>0.1</v>
      </c>
      <c r="H23" s="4">
        <v>0.1</v>
      </c>
      <c r="I23" s="4">
        <v>0.1</v>
      </c>
      <c r="J23" s="4">
        <v>104.23583533317783</v>
      </c>
      <c r="K23" s="4">
        <v>6.997983925461555</v>
      </c>
      <c r="L23" s="4">
        <v>0.1</v>
      </c>
      <c r="M23" s="4">
        <v>0.1</v>
      </c>
      <c r="N23" s="4">
        <v>0.1</v>
      </c>
      <c r="O23" s="4">
        <v>0.1</v>
      </c>
    </row>
    <row r="24" spans="1:15" x14ac:dyDescent="0.2">
      <c r="A24" s="2">
        <v>23</v>
      </c>
      <c r="B24" s="2" t="s">
        <v>4</v>
      </c>
      <c r="C24" s="2" t="s">
        <v>7</v>
      </c>
      <c r="D24" s="3" t="s">
        <v>9</v>
      </c>
      <c r="E24" s="4">
        <v>13.062653283498493</v>
      </c>
      <c r="F24" s="4">
        <v>1.0786365268337816</v>
      </c>
      <c r="G24" s="4">
        <v>0.1</v>
      </c>
      <c r="H24" s="4">
        <v>0.1</v>
      </c>
      <c r="I24" s="4">
        <v>0.1</v>
      </c>
      <c r="J24" s="4">
        <v>83.982216074156455</v>
      </c>
      <c r="K24" s="4">
        <v>5.1102749965559484</v>
      </c>
      <c r="L24" s="4">
        <v>0.1</v>
      </c>
      <c r="M24" s="4">
        <v>0.1</v>
      </c>
      <c r="N24" s="4">
        <v>0.1</v>
      </c>
      <c r="O24" s="4">
        <v>0.1</v>
      </c>
    </row>
    <row r="25" spans="1:15" x14ac:dyDescent="0.2">
      <c r="A25" s="2">
        <v>24</v>
      </c>
      <c r="B25" s="2" t="s">
        <v>4</v>
      </c>
      <c r="C25" s="2" t="s">
        <v>7</v>
      </c>
      <c r="D25" s="3" t="s">
        <v>9</v>
      </c>
      <c r="E25" s="4">
        <v>14.485876666736253</v>
      </c>
      <c r="F25" s="4">
        <v>0.1</v>
      </c>
      <c r="G25" s="4">
        <v>0.1</v>
      </c>
      <c r="H25" s="4">
        <v>0.1</v>
      </c>
      <c r="I25" s="4">
        <v>0.1</v>
      </c>
      <c r="J25" s="4">
        <v>73.091987598849784</v>
      </c>
      <c r="K25" s="4">
        <v>6.1448434106326548</v>
      </c>
      <c r="L25" s="4">
        <v>0.1</v>
      </c>
      <c r="M25" s="4">
        <v>0.1</v>
      </c>
      <c r="N25" s="4">
        <v>0.1</v>
      </c>
      <c r="O25" s="4">
        <v>0.1</v>
      </c>
    </row>
    <row r="26" spans="1:15" x14ac:dyDescent="0.2">
      <c r="A26" s="2">
        <v>25</v>
      </c>
      <c r="B26" s="2" t="s">
        <v>4</v>
      </c>
      <c r="C26" s="2" t="s">
        <v>7</v>
      </c>
      <c r="D26" s="3" t="s">
        <v>9</v>
      </c>
      <c r="E26" s="4">
        <v>19.013385530923149</v>
      </c>
      <c r="F26" s="4">
        <v>0.99536994789488908</v>
      </c>
      <c r="G26" s="4">
        <v>0.1</v>
      </c>
      <c r="H26" s="4">
        <v>0.1</v>
      </c>
      <c r="I26" s="4">
        <v>0.1</v>
      </c>
      <c r="J26" s="4">
        <v>83.052723525561689</v>
      </c>
      <c r="K26" s="4">
        <v>5.6268074151702629</v>
      </c>
      <c r="L26" s="4">
        <v>0.1</v>
      </c>
      <c r="M26" s="4">
        <v>0.1</v>
      </c>
      <c r="N26" s="4">
        <v>0.1</v>
      </c>
      <c r="O26" s="4">
        <v>0.1</v>
      </c>
    </row>
    <row r="27" spans="1:15" x14ac:dyDescent="0.2">
      <c r="A27" s="2">
        <v>31</v>
      </c>
      <c r="B27" s="2" t="s">
        <v>4</v>
      </c>
      <c r="C27" s="2" t="s">
        <v>8</v>
      </c>
      <c r="D27" s="3" t="s">
        <v>9</v>
      </c>
      <c r="E27" s="4">
        <v>171.09284021400833</v>
      </c>
      <c r="F27" s="4">
        <v>9.0452515755831815</v>
      </c>
      <c r="G27" s="4">
        <v>9.2784424796299092</v>
      </c>
      <c r="H27" s="4">
        <v>0.1</v>
      </c>
      <c r="I27" s="4">
        <v>0.1</v>
      </c>
      <c r="J27" s="4">
        <v>117.56007377242135</v>
      </c>
      <c r="K27" s="4">
        <v>33.225351865112785</v>
      </c>
      <c r="L27" s="4">
        <v>7.0420980555717305</v>
      </c>
      <c r="M27" s="4">
        <v>0.1</v>
      </c>
      <c r="N27" s="4">
        <v>0.1</v>
      </c>
      <c r="O27" s="4">
        <v>0.1</v>
      </c>
    </row>
    <row r="28" spans="1:15" x14ac:dyDescent="0.2">
      <c r="A28" s="2">
        <v>32</v>
      </c>
      <c r="B28" s="2" t="s">
        <v>4</v>
      </c>
      <c r="C28" s="2" t="s">
        <v>8</v>
      </c>
      <c r="D28" s="3" t="s">
        <v>9</v>
      </c>
      <c r="E28" s="4">
        <v>147.96285887576434</v>
      </c>
      <c r="F28" s="4">
        <v>7.9062173028446834</v>
      </c>
      <c r="G28" s="4">
        <v>7.5272050914120134</v>
      </c>
      <c r="H28" s="4">
        <v>0.1</v>
      </c>
      <c r="I28" s="4">
        <v>0.1</v>
      </c>
      <c r="J28" s="4">
        <v>99.823869549724733</v>
      </c>
      <c r="K28" s="4">
        <v>21.64190710290735</v>
      </c>
      <c r="L28" s="4">
        <v>4.5022825278406877</v>
      </c>
      <c r="M28" s="4">
        <v>0.1</v>
      </c>
      <c r="N28" s="4">
        <v>0.1</v>
      </c>
      <c r="O28" s="4">
        <v>0.1</v>
      </c>
    </row>
    <row r="29" spans="1:15" x14ac:dyDescent="0.2">
      <c r="A29" s="2">
        <v>33</v>
      </c>
      <c r="B29" s="2" t="s">
        <v>4</v>
      </c>
      <c r="C29" s="2" t="s">
        <v>8</v>
      </c>
      <c r="D29" s="3" t="s">
        <v>9</v>
      </c>
      <c r="E29" s="4">
        <v>125.20878146691</v>
      </c>
      <c r="F29" s="4">
        <v>5.7560156538648055</v>
      </c>
      <c r="G29" s="4">
        <v>5.9718339239615545</v>
      </c>
      <c r="H29" s="4">
        <v>0.1</v>
      </c>
      <c r="I29" s="4">
        <v>0.1</v>
      </c>
      <c r="J29" s="4">
        <v>92.804523021475887</v>
      </c>
      <c r="K29" s="4">
        <v>22.806014277984616</v>
      </c>
      <c r="L29" s="4">
        <v>3.9007343082958386</v>
      </c>
      <c r="M29" s="4">
        <v>0.1</v>
      </c>
      <c r="N29" s="4">
        <v>0.1</v>
      </c>
      <c r="O29" s="4">
        <v>0.1</v>
      </c>
    </row>
    <row r="30" spans="1:15" x14ac:dyDescent="0.2">
      <c r="A30" s="2">
        <v>34</v>
      </c>
      <c r="B30" s="2" t="s">
        <v>4</v>
      </c>
      <c r="C30" s="2" t="s">
        <v>8</v>
      </c>
      <c r="D30" s="3" t="s">
        <v>9</v>
      </c>
      <c r="E30" s="4">
        <v>159.58409654012999</v>
      </c>
      <c r="F30" s="4">
        <v>9.2935100169287299</v>
      </c>
      <c r="G30" s="4">
        <v>8.997068903360887</v>
      </c>
      <c r="H30" s="4">
        <v>0.1</v>
      </c>
      <c r="I30" s="4">
        <v>0.1</v>
      </c>
      <c r="J30" s="4">
        <v>109.62834895618268</v>
      </c>
      <c r="K30" s="4">
        <v>32.363619940254807</v>
      </c>
      <c r="L30" s="4">
        <v>5.3244431388928968</v>
      </c>
      <c r="M30" s="4">
        <v>0.1</v>
      </c>
      <c r="N30" s="4">
        <v>0.1</v>
      </c>
      <c r="O30" s="4">
        <v>0.1</v>
      </c>
    </row>
    <row r="31" spans="1:15" x14ac:dyDescent="0.2">
      <c r="A31" s="2">
        <v>35</v>
      </c>
      <c r="B31" s="2" t="s">
        <v>4</v>
      </c>
      <c r="C31" s="2" t="s">
        <v>8</v>
      </c>
      <c r="D31" s="3" t="s">
        <v>9</v>
      </c>
      <c r="E31" s="4">
        <v>193.71144729013272</v>
      </c>
      <c r="F31" s="4">
        <v>10.384044133718774</v>
      </c>
      <c r="G31" s="4">
        <v>8.8752873289642462</v>
      </c>
      <c r="H31" s="4">
        <v>0.1</v>
      </c>
      <c r="I31" s="4">
        <v>0.1</v>
      </c>
      <c r="J31" s="4">
        <v>135.23438752175679</v>
      </c>
      <c r="K31" s="4">
        <v>35.595069128826445</v>
      </c>
      <c r="L31" s="4">
        <v>4.5980195561728143</v>
      </c>
      <c r="M31" s="4">
        <v>0.1</v>
      </c>
      <c r="N31" s="4">
        <v>0.1</v>
      </c>
      <c r="O31" s="4">
        <v>0.1</v>
      </c>
    </row>
    <row r="32" spans="1:15" x14ac:dyDescent="0.2">
      <c r="A32" s="2">
        <v>36</v>
      </c>
      <c r="B32" s="2" t="s">
        <v>4</v>
      </c>
      <c r="C32" s="2" t="s">
        <v>7</v>
      </c>
      <c r="D32" s="3" t="s">
        <v>11</v>
      </c>
      <c r="E32" s="4">
        <v>18.498535622033774</v>
      </c>
      <c r="F32" s="4">
        <v>0.69351094837144689</v>
      </c>
      <c r="G32" s="4">
        <v>0.1</v>
      </c>
      <c r="H32" s="4">
        <v>0.1</v>
      </c>
      <c r="I32" s="4">
        <v>0.1</v>
      </c>
      <c r="J32" s="4">
        <v>107.76850672767081</v>
      </c>
      <c r="K32" s="4">
        <v>6.1923585928678486</v>
      </c>
      <c r="L32" s="4">
        <v>0.1</v>
      </c>
      <c r="M32" s="4">
        <v>0.1</v>
      </c>
      <c r="N32" s="4">
        <v>0.1</v>
      </c>
      <c r="O32" s="4">
        <v>0.1</v>
      </c>
    </row>
    <row r="33" spans="1:15" x14ac:dyDescent="0.2">
      <c r="A33" s="2">
        <v>37</v>
      </c>
      <c r="B33" s="2" t="s">
        <v>4</v>
      </c>
      <c r="C33" s="2" t="s">
        <v>7</v>
      </c>
      <c r="D33" s="3" t="s">
        <v>11</v>
      </c>
      <c r="E33" s="4">
        <v>21.449320738455047</v>
      </c>
      <c r="F33" s="4">
        <v>1.3197359524615495</v>
      </c>
      <c r="G33" s="4">
        <v>0.1</v>
      </c>
      <c r="H33" s="4">
        <v>0.1</v>
      </c>
      <c r="I33" s="4">
        <v>0.1</v>
      </c>
      <c r="J33" s="4">
        <v>99.707231117615549</v>
      </c>
      <c r="K33" s="4">
        <v>6.3103626062702549</v>
      </c>
      <c r="L33" s="4">
        <v>0.1</v>
      </c>
      <c r="M33" s="4">
        <v>0.1</v>
      </c>
      <c r="N33" s="4">
        <v>0.1</v>
      </c>
      <c r="O33" s="4">
        <v>0.1</v>
      </c>
    </row>
    <row r="34" spans="1:15" x14ac:dyDescent="0.2">
      <c r="A34" s="2">
        <v>38</v>
      </c>
      <c r="B34" s="2" t="s">
        <v>4</v>
      </c>
      <c r="C34" s="2" t="s">
        <v>7</v>
      </c>
      <c r="D34" s="3" t="s">
        <v>11</v>
      </c>
      <c r="E34" s="4">
        <v>25.170275744586363</v>
      </c>
      <c r="F34" s="4">
        <v>1.2342279581190541</v>
      </c>
      <c r="G34" s="4">
        <v>0.1</v>
      </c>
      <c r="H34" s="4">
        <v>0.1</v>
      </c>
      <c r="I34" s="4">
        <v>0.1</v>
      </c>
      <c r="J34" s="4">
        <v>101.82567348583697</v>
      </c>
      <c r="K34" s="4">
        <v>6.5012680586167217</v>
      </c>
      <c r="L34" s="4">
        <v>0.1</v>
      </c>
      <c r="M34" s="4">
        <v>0.1</v>
      </c>
      <c r="N34" s="4">
        <v>0.1</v>
      </c>
      <c r="O34" s="4">
        <v>0.1</v>
      </c>
    </row>
    <row r="35" spans="1:15" x14ac:dyDescent="0.2">
      <c r="A35" s="2">
        <v>39</v>
      </c>
      <c r="B35" s="2" t="s">
        <v>4</v>
      </c>
      <c r="C35" s="2" t="s">
        <v>7</v>
      </c>
      <c r="D35" s="3" t="s">
        <v>11</v>
      </c>
      <c r="E35" s="4">
        <v>23.891076392534973</v>
      </c>
      <c r="F35" s="4">
        <v>1.1348974141813981</v>
      </c>
      <c r="G35" s="4">
        <v>0.1</v>
      </c>
      <c r="H35" s="4">
        <v>0.1</v>
      </c>
      <c r="I35" s="4">
        <v>0.1</v>
      </c>
      <c r="J35" s="4">
        <v>99.899135562665492</v>
      </c>
      <c r="K35" s="4">
        <v>5.6896942486047051</v>
      </c>
      <c r="L35" s="4">
        <v>0.1</v>
      </c>
      <c r="M35" s="4">
        <v>0.1</v>
      </c>
      <c r="N35" s="4">
        <v>0.1</v>
      </c>
      <c r="O35" s="4">
        <v>0.1</v>
      </c>
    </row>
    <row r="36" spans="1:15" x14ac:dyDescent="0.2">
      <c r="A36" s="2">
        <v>40</v>
      </c>
      <c r="B36" s="2" t="s">
        <v>4</v>
      </c>
      <c r="C36" s="2" t="s">
        <v>7</v>
      </c>
      <c r="D36" s="3" t="s">
        <v>11</v>
      </c>
      <c r="E36" s="4">
        <v>27.196717012664749</v>
      </c>
      <c r="F36" s="4">
        <v>0.1</v>
      </c>
      <c r="G36" s="4">
        <v>0.1</v>
      </c>
      <c r="H36" s="4">
        <v>0.1</v>
      </c>
      <c r="I36" s="4">
        <v>0.1</v>
      </c>
      <c r="J36" s="4">
        <v>115.14615706385233</v>
      </c>
      <c r="K36" s="4">
        <v>8.4292796979919089</v>
      </c>
      <c r="L36" s="4">
        <v>0.1</v>
      </c>
      <c r="M36" s="4">
        <v>0.1</v>
      </c>
      <c r="N36" s="4">
        <v>0.1</v>
      </c>
      <c r="O36" s="4">
        <v>0.1</v>
      </c>
    </row>
    <row r="37" spans="1:15" x14ac:dyDescent="0.2">
      <c r="A37" s="2">
        <v>46</v>
      </c>
      <c r="B37" s="2" t="s">
        <v>4</v>
      </c>
      <c r="C37" s="2" t="s">
        <v>8</v>
      </c>
      <c r="D37" s="3" t="s">
        <v>11</v>
      </c>
      <c r="E37" s="4">
        <v>70.652181458443337</v>
      </c>
      <c r="F37" s="4">
        <v>6.2306517662856615</v>
      </c>
      <c r="G37" s="4">
        <v>3.7939008982961115</v>
      </c>
      <c r="H37" s="4">
        <v>0.1</v>
      </c>
      <c r="I37" s="4">
        <v>0.1</v>
      </c>
      <c r="J37" s="4">
        <v>87.289188454089555</v>
      </c>
      <c r="K37" s="4">
        <v>18.63166193118353</v>
      </c>
      <c r="L37" s="4">
        <v>3.448485196149631</v>
      </c>
      <c r="M37" s="4">
        <v>0.1</v>
      </c>
      <c r="N37" s="4">
        <v>0.1</v>
      </c>
      <c r="O37" s="4">
        <v>0.1</v>
      </c>
    </row>
    <row r="38" spans="1:15" x14ac:dyDescent="0.2">
      <c r="A38" s="2">
        <v>47</v>
      </c>
      <c r="B38" s="2" t="s">
        <v>4</v>
      </c>
      <c r="C38" s="2" t="s">
        <v>8</v>
      </c>
      <c r="D38" s="3" t="s">
        <v>11</v>
      </c>
      <c r="E38" s="4">
        <v>80.734766602056325</v>
      </c>
      <c r="F38" s="4">
        <v>9.6911490579732611</v>
      </c>
      <c r="G38" s="4">
        <v>8.9445770016316697</v>
      </c>
      <c r="H38" s="4">
        <v>0.1</v>
      </c>
      <c r="I38" s="4">
        <v>0.1</v>
      </c>
      <c r="J38" s="4">
        <v>111.59983029504636</v>
      </c>
      <c r="K38" s="4">
        <v>27.632333840159244</v>
      </c>
      <c r="L38" s="4">
        <v>4.414701015725373</v>
      </c>
      <c r="M38" s="4">
        <v>0.1</v>
      </c>
      <c r="N38" s="4">
        <v>0.1</v>
      </c>
      <c r="O38" s="4">
        <v>0.1</v>
      </c>
    </row>
    <row r="39" spans="1:15" x14ac:dyDescent="0.2">
      <c r="A39" s="2">
        <v>48</v>
      </c>
      <c r="B39" s="2" t="s">
        <v>4</v>
      </c>
      <c r="C39" s="2" t="s">
        <v>8</v>
      </c>
      <c r="D39" s="3" t="s">
        <v>11</v>
      </c>
      <c r="E39" s="4">
        <v>68.72014727460629</v>
      </c>
      <c r="F39" s="4">
        <v>6.7303762583936999</v>
      </c>
      <c r="G39" s="4">
        <v>5.5050066388547698</v>
      </c>
      <c r="H39" s="4">
        <v>0.1</v>
      </c>
      <c r="I39" s="4">
        <v>0.1</v>
      </c>
      <c r="J39" s="4">
        <v>80.718864117289073</v>
      </c>
      <c r="K39" s="4">
        <v>17.453937199868573</v>
      </c>
      <c r="L39" s="4">
        <v>3.1882859616047585</v>
      </c>
      <c r="M39" s="4">
        <v>0.1</v>
      </c>
      <c r="N39" s="4">
        <v>0.1</v>
      </c>
      <c r="O39" s="4">
        <v>0.1</v>
      </c>
    </row>
    <row r="40" spans="1:15" x14ac:dyDescent="0.2">
      <c r="A40" s="2">
        <v>49</v>
      </c>
      <c r="B40" s="2" t="s">
        <v>4</v>
      </c>
      <c r="C40" s="2" t="s">
        <v>8</v>
      </c>
      <c r="D40" s="3" t="s">
        <v>11</v>
      </c>
      <c r="E40" s="4">
        <v>87.615457857115004</v>
      </c>
      <c r="F40" s="4">
        <v>10.503172950708258</v>
      </c>
      <c r="G40" s="4">
        <v>9.6161276580945447</v>
      </c>
      <c r="H40" s="4">
        <v>0.1</v>
      </c>
      <c r="I40" s="4">
        <v>0.1</v>
      </c>
      <c r="J40" s="4">
        <v>144.2991462620021</v>
      </c>
      <c r="K40" s="4">
        <v>45.645039712281836</v>
      </c>
      <c r="L40" s="4">
        <v>6.9495251514491807</v>
      </c>
      <c r="M40" s="4">
        <v>0.1</v>
      </c>
      <c r="N40" s="4">
        <v>0.1</v>
      </c>
      <c r="O40" s="4">
        <v>0.1</v>
      </c>
    </row>
    <row r="41" spans="1:15" x14ac:dyDescent="0.2">
      <c r="A41" s="2">
        <v>50</v>
      </c>
      <c r="B41" s="2" t="s">
        <v>4</v>
      </c>
      <c r="C41" s="2" t="s">
        <v>8</v>
      </c>
      <c r="D41" s="3" t="s">
        <v>11</v>
      </c>
      <c r="E41" s="4">
        <v>78.980657278858857</v>
      </c>
      <c r="F41" s="4">
        <v>7.3532887955079902</v>
      </c>
      <c r="G41" s="4">
        <v>8.0520533684860336</v>
      </c>
      <c r="H41" s="4">
        <v>0.1</v>
      </c>
      <c r="I41" s="4">
        <v>0.1</v>
      </c>
      <c r="J41" s="4">
        <v>91.75396117188059</v>
      </c>
      <c r="K41" s="4">
        <v>16.992491234026001</v>
      </c>
      <c r="L41" s="4">
        <v>3.5274616416132503</v>
      </c>
      <c r="M41" s="4">
        <v>0.1</v>
      </c>
      <c r="N41" s="4">
        <v>0.1</v>
      </c>
      <c r="O41" s="4">
        <v>0.1</v>
      </c>
    </row>
    <row r="42" spans="1:15" x14ac:dyDescent="0.2">
      <c r="A42" s="2">
        <v>51</v>
      </c>
      <c r="B42" s="2" t="s">
        <v>4</v>
      </c>
      <c r="C42" s="2" t="s">
        <v>7</v>
      </c>
      <c r="D42" s="3" t="s">
        <v>10</v>
      </c>
      <c r="E42" s="4">
        <v>28.644428380908757</v>
      </c>
      <c r="F42" s="4">
        <v>2.1458372755112007</v>
      </c>
      <c r="G42" s="4">
        <v>0.1</v>
      </c>
      <c r="H42" s="4">
        <v>0.1</v>
      </c>
      <c r="I42" s="4">
        <v>0.1</v>
      </c>
      <c r="J42" s="4">
        <v>73.732271079235545</v>
      </c>
      <c r="K42" s="4">
        <v>9.5808012762397379</v>
      </c>
      <c r="L42" s="4">
        <v>0.1</v>
      </c>
      <c r="M42" s="4">
        <v>0.1</v>
      </c>
      <c r="N42" s="4">
        <v>0.1</v>
      </c>
      <c r="O42" s="4">
        <v>0.1</v>
      </c>
    </row>
    <row r="43" spans="1:15" x14ac:dyDescent="0.2">
      <c r="A43" s="2">
        <v>52</v>
      </c>
      <c r="B43" s="2" t="s">
        <v>4</v>
      </c>
      <c r="C43" s="2" t="s">
        <v>7</v>
      </c>
      <c r="D43" s="3" t="s">
        <v>10</v>
      </c>
      <c r="E43" s="4">
        <v>26.138736275276589</v>
      </c>
      <c r="F43" s="4">
        <v>0.94548960791868264</v>
      </c>
      <c r="G43" s="4">
        <v>0.1</v>
      </c>
      <c r="H43" s="4">
        <v>0.1</v>
      </c>
      <c r="I43" s="4">
        <v>0.1</v>
      </c>
      <c r="J43" s="4">
        <v>55.400248404096544</v>
      </c>
      <c r="K43" s="4">
        <v>6.3179670462309661</v>
      </c>
      <c r="L43" s="4">
        <v>0.1</v>
      </c>
      <c r="M43" s="4">
        <v>0.1</v>
      </c>
      <c r="N43" s="4">
        <v>0.1</v>
      </c>
      <c r="O43" s="4">
        <v>0.1</v>
      </c>
    </row>
    <row r="44" spans="1:15" x14ac:dyDescent="0.2">
      <c r="A44" s="2">
        <v>53</v>
      </c>
      <c r="B44" s="2" t="s">
        <v>4</v>
      </c>
      <c r="C44" s="2" t="s">
        <v>7</v>
      </c>
      <c r="D44" s="3" t="s">
        <v>10</v>
      </c>
      <c r="E44" s="4">
        <v>23.88829622186169</v>
      </c>
      <c r="F44" s="4">
        <v>0.73679575104513206</v>
      </c>
      <c r="G44" s="4">
        <v>0.1</v>
      </c>
      <c r="H44" s="4">
        <v>0.1</v>
      </c>
      <c r="I44" s="4">
        <v>0.1</v>
      </c>
      <c r="J44" s="4">
        <v>51.490890066755711</v>
      </c>
      <c r="K44" s="4">
        <v>6.1987623804669285</v>
      </c>
      <c r="L44" s="4">
        <v>0.1</v>
      </c>
      <c r="M44" s="4">
        <v>0.1</v>
      </c>
      <c r="N44" s="4">
        <v>0.1</v>
      </c>
      <c r="O44" s="4">
        <v>0.1</v>
      </c>
    </row>
    <row r="45" spans="1:15" x14ac:dyDescent="0.2">
      <c r="A45" s="2">
        <v>54</v>
      </c>
      <c r="B45" s="2" t="s">
        <v>4</v>
      </c>
      <c r="C45" s="2" t="s">
        <v>7</v>
      </c>
      <c r="D45" s="3" t="s">
        <v>10</v>
      </c>
      <c r="E45" s="4">
        <v>19.31247800196515</v>
      </c>
      <c r="F45" s="4">
        <v>0.57318545245783581</v>
      </c>
      <c r="G45" s="4">
        <v>0.1</v>
      </c>
      <c r="H45" s="4">
        <v>0.1</v>
      </c>
      <c r="I45" s="4">
        <v>0.1</v>
      </c>
      <c r="J45" s="4">
        <v>54.411946967624324</v>
      </c>
      <c r="K45" s="4">
        <v>5.5726966974478769</v>
      </c>
      <c r="L45" s="4">
        <v>0.1</v>
      </c>
      <c r="M45" s="4">
        <v>0.1</v>
      </c>
      <c r="N45" s="4">
        <v>0.1</v>
      </c>
      <c r="O45" s="4">
        <v>0.1</v>
      </c>
    </row>
    <row r="46" spans="1:15" x14ac:dyDescent="0.2">
      <c r="A46" s="2">
        <v>55</v>
      </c>
      <c r="B46" s="2" t="s">
        <v>4</v>
      </c>
      <c r="C46" s="2" t="s">
        <v>7</v>
      </c>
      <c r="D46" s="3" t="s">
        <v>10</v>
      </c>
      <c r="E46" s="4">
        <v>40.807085095749422</v>
      </c>
      <c r="F46" s="4">
        <v>1.1102494398039531</v>
      </c>
      <c r="G46" s="4">
        <v>0.1</v>
      </c>
      <c r="H46" s="4">
        <v>0.1</v>
      </c>
      <c r="I46" s="4">
        <v>0.1</v>
      </c>
      <c r="J46" s="4">
        <v>58.034102562672594</v>
      </c>
      <c r="K46" s="4">
        <v>6.2802507405934662</v>
      </c>
      <c r="L46" s="4">
        <v>0.1</v>
      </c>
      <c r="M46" s="4">
        <v>0.1</v>
      </c>
      <c r="N46" s="4">
        <v>0.1</v>
      </c>
      <c r="O46" s="4">
        <v>0.1</v>
      </c>
    </row>
    <row r="47" spans="1:15" x14ac:dyDescent="0.2">
      <c r="A47" s="2">
        <v>61</v>
      </c>
      <c r="B47" s="2" t="s">
        <v>4</v>
      </c>
      <c r="C47" s="2" t="s">
        <v>8</v>
      </c>
      <c r="D47" s="3" t="s">
        <v>10</v>
      </c>
      <c r="E47" s="4">
        <v>74.769186226286436</v>
      </c>
      <c r="F47" s="4">
        <v>6.1420111639727022</v>
      </c>
      <c r="G47" s="4">
        <v>5.6225524046998192</v>
      </c>
      <c r="H47" s="4">
        <v>0.1</v>
      </c>
      <c r="I47" s="4">
        <v>0.1</v>
      </c>
      <c r="J47" s="4">
        <v>107.17880657358009</v>
      </c>
      <c r="K47" s="4">
        <v>20.253389687565527</v>
      </c>
      <c r="L47" s="4">
        <v>3.4562958136743203</v>
      </c>
      <c r="M47" s="4">
        <v>0.1</v>
      </c>
      <c r="N47" s="4">
        <v>0.1</v>
      </c>
      <c r="O47" s="4">
        <v>169.39859342670906</v>
      </c>
    </row>
    <row r="48" spans="1:15" x14ac:dyDescent="0.2">
      <c r="A48" s="2">
        <v>62</v>
      </c>
      <c r="B48" s="2" t="s">
        <v>4</v>
      </c>
      <c r="C48" s="2" t="s">
        <v>8</v>
      </c>
      <c r="D48" s="3" t="s">
        <v>10</v>
      </c>
      <c r="E48" s="4">
        <v>113.95760033247957</v>
      </c>
      <c r="F48" s="4">
        <v>9.0413149610473535</v>
      </c>
      <c r="G48" s="4">
        <v>4.1226203674136448</v>
      </c>
      <c r="H48" s="4">
        <v>0.1</v>
      </c>
      <c r="I48" s="4">
        <v>0.1</v>
      </c>
      <c r="J48" s="4">
        <v>75.289959754573587</v>
      </c>
      <c r="K48" s="4">
        <v>20.538190643898428</v>
      </c>
      <c r="L48" s="4">
        <v>2.5750089636483877</v>
      </c>
      <c r="M48" s="4">
        <v>0.1</v>
      </c>
      <c r="N48" s="4">
        <v>0.1</v>
      </c>
      <c r="O48" s="4">
        <v>75.982115460793267</v>
      </c>
    </row>
    <row r="49" spans="1:15" x14ac:dyDescent="0.2">
      <c r="A49" s="2">
        <v>63</v>
      </c>
      <c r="B49" s="2" t="s">
        <v>4</v>
      </c>
      <c r="C49" s="2" t="s">
        <v>8</v>
      </c>
      <c r="D49" s="3" t="s">
        <v>10</v>
      </c>
      <c r="E49" s="4">
        <v>24.289158517244349</v>
      </c>
      <c r="F49" s="4">
        <v>9.2905463578048177</v>
      </c>
      <c r="G49" s="4">
        <v>4.3794547103505428</v>
      </c>
      <c r="H49" s="4">
        <v>0.1</v>
      </c>
      <c r="I49" s="4">
        <v>0.1</v>
      </c>
      <c r="J49" s="4">
        <v>67.741525862479705</v>
      </c>
      <c r="K49" s="4">
        <v>26.991365929958196</v>
      </c>
      <c r="L49" s="4">
        <v>4.8468984325878548</v>
      </c>
      <c r="M49" s="4">
        <v>0.1</v>
      </c>
      <c r="N49" s="4">
        <v>0.1</v>
      </c>
      <c r="O49" s="4">
        <v>60.581210775743621</v>
      </c>
    </row>
    <row r="50" spans="1:15" x14ac:dyDescent="0.2">
      <c r="A50" s="2">
        <v>64</v>
      </c>
      <c r="B50" s="2" t="s">
        <v>4</v>
      </c>
      <c r="C50" s="2" t="s">
        <v>8</v>
      </c>
      <c r="D50" s="3" t="s">
        <v>10</v>
      </c>
      <c r="E50" s="4">
        <v>40.324307140824388</v>
      </c>
      <c r="F50" s="4">
        <v>12.144346443931424</v>
      </c>
      <c r="G50" s="4">
        <v>6.9339725645005261</v>
      </c>
      <c r="H50" s="4">
        <v>0.1</v>
      </c>
      <c r="I50" s="4">
        <v>0.1</v>
      </c>
      <c r="J50" s="4">
        <v>92.994714256308669</v>
      </c>
      <c r="K50" s="4">
        <v>26.376184960910933</v>
      </c>
      <c r="L50" s="4">
        <v>3.6795086460086184</v>
      </c>
      <c r="M50" s="4">
        <v>0.1</v>
      </c>
      <c r="N50" s="4">
        <v>0.1</v>
      </c>
      <c r="O50" s="4">
        <v>117.1873914030465</v>
      </c>
    </row>
    <row r="51" spans="1:15" x14ac:dyDescent="0.2">
      <c r="A51" s="2">
        <v>65</v>
      </c>
      <c r="B51" s="2" t="s">
        <v>4</v>
      </c>
      <c r="C51" s="2" t="s">
        <v>8</v>
      </c>
      <c r="D51" s="3" t="s">
        <v>10</v>
      </c>
      <c r="E51" s="4">
        <v>28.581373501875255</v>
      </c>
      <c r="F51" s="4">
        <v>5.5868054862613716</v>
      </c>
      <c r="G51" s="4">
        <v>3.3879713097951005</v>
      </c>
      <c r="H51" s="4">
        <v>0.1</v>
      </c>
      <c r="I51" s="4">
        <v>0.1</v>
      </c>
      <c r="J51" s="4">
        <v>82.581282553166105</v>
      </c>
      <c r="K51" s="4">
        <v>17.111846127709729</v>
      </c>
      <c r="L51" s="4">
        <v>2.234205824488448</v>
      </c>
      <c r="M51" s="4">
        <v>0.1</v>
      </c>
      <c r="N51" s="4">
        <v>0.1</v>
      </c>
      <c r="O51" s="4">
        <v>58.305617249550622</v>
      </c>
    </row>
    <row r="52" spans="1:15" x14ac:dyDescent="0.2">
      <c r="A52" s="2">
        <v>66</v>
      </c>
      <c r="B52" s="2" t="s">
        <v>5</v>
      </c>
      <c r="C52" s="2" t="s">
        <v>7</v>
      </c>
      <c r="D52" s="3" t="s">
        <v>9</v>
      </c>
      <c r="E52" s="4">
        <v>16.628482572275896</v>
      </c>
      <c r="F52" s="4">
        <v>1.3058627483389262</v>
      </c>
      <c r="G52" s="4">
        <v>0.1</v>
      </c>
      <c r="H52" s="4">
        <v>0.1</v>
      </c>
      <c r="I52" s="4">
        <v>0.1</v>
      </c>
      <c r="J52" s="4">
        <v>164.36388070333714</v>
      </c>
      <c r="K52" s="4">
        <v>0.1</v>
      </c>
      <c r="L52" s="4">
        <v>0.1</v>
      </c>
      <c r="M52" s="4">
        <v>0.1</v>
      </c>
      <c r="N52" s="4">
        <v>0.1</v>
      </c>
      <c r="O52" s="4">
        <v>0.1</v>
      </c>
    </row>
    <row r="53" spans="1:15" x14ac:dyDescent="0.2">
      <c r="A53" s="2">
        <v>67</v>
      </c>
      <c r="B53" s="2" t="s">
        <v>5</v>
      </c>
      <c r="C53" s="2" t="s">
        <v>7</v>
      </c>
      <c r="D53" s="3" t="s">
        <v>9</v>
      </c>
      <c r="E53" s="4">
        <v>17.979090336137684</v>
      </c>
      <c r="F53" s="4">
        <v>2.5150029343284528</v>
      </c>
      <c r="G53" s="4">
        <v>0.1</v>
      </c>
      <c r="H53" s="4">
        <v>0.1</v>
      </c>
      <c r="I53" s="4">
        <v>0.1</v>
      </c>
      <c r="J53" s="4">
        <v>151.48364458532373</v>
      </c>
      <c r="K53" s="4">
        <v>0.1</v>
      </c>
      <c r="L53" s="4">
        <v>0.1</v>
      </c>
      <c r="M53" s="4">
        <v>0.1</v>
      </c>
      <c r="N53" s="4">
        <v>0.1</v>
      </c>
      <c r="O53" s="4">
        <v>0.1</v>
      </c>
    </row>
    <row r="54" spans="1:15" x14ac:dyDescent="0.2">
      <c r="A54" s="2">
        <v>68</v>
      </c>
      <c r="B54" s="2" t="s">
        <v>5</v>
      </c>
      <c r="C54" s="2" t="s">
        <v>7</v>
      </c>
      <c r="D54" s="3" t="s">
        <v>9</v>
      </c>
      <c r="E54" s="4">
        <v>18.23052912862774</v>
      </c>
      <c r="F54" s="4">
        <v>3.5017887690738574</v>
      </c>
      <c r="G54" s="4">
        <v>0.1</v>
      </c>
      <c r="H54" s="4">
        <v>0.1</v>
      </c>
      <c r="I54" s="4">
        <v>0.1</v>
      </c>
      <c r="J54" s="4">
        <v>156.04149165508522</v>
      </c>
      <c r="K54" s="4">
        <v>0.1</v>
      </c>
      <c r="L54" s="4">
        <v>0.1</v>
      </c>
      <c r="M54" s="4">
        <v>0.1</v>
      </c>
      <c r="N54" s="4">
        <v>0.1</v>
      </c>
      <c r="O54" s="4">
        <v>0.1</v>
      </c>
    </row>
    <row r="55" spans="1:15" x14ac:dyDescent="0.2">
      <c r="A55" s="2">
        <v>69</v>
      </c>
      <c r="B55" s="2" t="s">
        <v>5</v>
      </c>
      <c r="C55" s="2" t="s">
        <v>7</v>
      </c>
      <c r="D55" s="3" t="s">
        <v>9</v>
      </c>
      <c r="E55" s="4">
        <v>18.131335383883364</v>
      </c>
      <c r="F55" s="4">
        <v>2.0677752467624018</v>
      </c>
      <c r="G55" s="4">
        <v>0.1</v>
      </c>
      <c r="H55" s="4">
        <v>0.1</v>
      </c>
      <c r="I55" s="4">
        <v>0.1</v>
      </c>
      <c r="J55" s="4">
        <v>167.52813473968763</v>
      </c>
      <c r="K55" s="4">
        <v>0.1</v>
      </c>
      <c r="L55" s="4">
        <v>0.1</v>
      </c>
      <c r="M55" s="4">
        <v>0.1</v>
      </c>
      <c r="N55" s="4">
        <v>0.1</v>
      </c>
      <c r="O55" s="4">
        <v>0.1</v>
      </c>
    </row>
    <row r="56" spans="1:15" x14ac:dyDescent="0.2">
      <c r="A56" s="2">
        <v>70</v>
      </c>
      <c r="B56" s="2" t="s">
        <v>5</v>
      </c>
      <c r="C56" s="2" t="s">
        <v>7</v>
      </c>
      <c r="D56" s="3" t="s">
        <v>9</v>
      </c>
      <c r="E56" s="4">
        <v>20.613172986081686</v>
      </c>
      <c r="F56" s="4">
        <v>2.4118409915086558</v>
      </c>
      <c r="G56" s="4">
        <v>0.1</v>
      </c>
      <c r="H56" s="4">
        <v>0.1</v>
      </c>
      <c r="I56" s="4">
        <v>0.1</v>
      </c>
      <c r="J56" s="4">
        <v>143.99471019685166</v>
      </c>
      <c r="K56" s="4">
        <v>0.1</v>
      </c>
      <c r="L56" s="4">
        <v>0.1</v>
      </c>
      <c r="M56" s="4">
        <v>0.1</v>
      </c>
      <c r="N56" s="4">
        <v>0.1</v>
      </c>
      <c r="O56" s="4">
        <v>0.1</v>
      </c>
    </row>
    <row r="57" spans="1:15" x14ac:dyDescent="0.2">
      <c r="A57" s="2">
        <v>76</v>
      </c>
      <c r="B57" s="2" t="s">
        <v>5</v>
      </c>
      <c r="C57" s="2" t="s">
        <v>8</v>
      </c>
      <c r="D57" s="3" t="s">
        <v>9</v>
      </c>
      <c r="E57" s="4">
        <v>112.5639262154817</v>
      </c>
      <c r="F57" s="4">
        <v>101.21801584896041</v>
      </c>
      <c r="G57" s="4">
        <v>19.487140938127173</v>
      </c>
      <c r="H57" s="4">
        <v>0.1</v>
      </c>
      <c r="I57" s="4">
        <v>0.1</v>
      </c>
      <c r="J57" s="4">
        <v>246.7571804586976</v>
      </c>
      <c r="K57" s="4">
        <v>34.702242449892871</v>
      </c>
      <c r="L57" s="4">
        <v>3.1440503080584929</v>
      </c>
      <c r="M57" s="4">
        <v>0.1</v>
      </c>
      <c r="N57" s="4">
        <v>0.1</v>
      </c>
      <c r="O57" s="4">
        <v>218.47853884875732</v>
      </c>
    </row>
    <row r="58" spans="1:15" x14ac:dyDescent="0.2">
      <c r="A58" s="2">
        <v>77</v>
      </c>
      <c r="B58" s="2" t="s">
        <v>5</v>
      </c>
      <c r="C58" s="2" t="s">
        <v>8</v>
      </c>
      <c r="D58" s="3" t="s">
        <v>9</v>
      </c>
      <c r="E58" s="4">
        <v>38.9773578498258</v>
      </c>
      <c r="F58" s="4">
        <v>62.066385590632528</v>
      </c>
      <c r="G58" s="4">
        <v>14.90619064259522</v>
      </c>
      <c r="H58" s="4">
        <v>0.1</v>
      </c>
      <c r="I58" s="4">
        <v>0.1</v>
      </c>
      <c r="J58" s="4">
        <v>111.47343465548134</v>
      </c>
      <c r="K58" s="4">
        <v>17.041839530818649</v>
      </c>
      <c r="L58" s="4">
        <v>1.4167977680551154</v>
      </c>
      <c r="M58" s="4">
        <v>0.1</v>
      </c>
      <c r="N58" s="4">
        <v>0.1</v>
      </c>
      <c r="O58" s="4">
        <v>100.57850901088153</v>
      </c>
    </row>
    <row r="59" spans="1:15" x14ac:dyDescent="0.2">
      <c r="A59" s="2">
        <v>78</v>
      </c>
      <c r="B59" s="2" t="s">
        <v>5</v>
      </c>
      <c r="C59" s="2" t="s">
        <v>8</v>
      </c>
      <c r="D59" s="3" t="s">
        <v>9</v>
      </c>
      <c r="E59" s="4">
        <v>73.510986739887684</v>
      </c>
      <c r="F59" s="4">
        <v>131.08826938452884</v>
      </c>
      <c r="G59" s="4">
        <v>28.300137384623817</v>
      </c>
      <c r="H59" s="4">
        <v>0.1</v>
      </c>
      <c r="I59" s="4">
        <v>0.1</v>
      </c>
      <c r="J59" s="4">
        <v>236.21652787902369</v>
      </c>
      <c r="K59" s="4">
        <v>30.724660839836851</v>
      </c>
      <c r="L59" s="4">
        <v>6.1132025259810705</v>
      </c>
      <c r="M59" s="4">
        <v>0.1</v>
      </c>
      <c r="N59" s="4">
        <v>0.1</v>
      </c>
      <c r="O59" s="4">
        <v>209.61511631452922</v>
      </c>
    </row>
    <row r="60" spans="1:15" x14ac:dyDescent="0.2">
      <c r="A60" s="2">
        <v>79</v>
      </c>
      <c r="B60" s="2" t="s">
        <v>5</v>
      </c>
      <c r="C60" s="2" t="s">
        <v>8</v>
      </c>
      <c r="D60" s="3" t="s">
        <v>9</v>
      </c>
      <c r="E60" s="4">
        <v>69.555224820606199</v>
      </c>
      <c r="F60" s="4">
        <v>133.61886928124591</v>
      </c>
      <c r="G60" s="4">
        <v>35.750769740348034</v>
      </c>
      <c r="H60" s="4">
        <v>0.1</v>
      </c>
      <c r="I60" s="4">
        <v>0.1</v>
      </c>
      <c r="J60" s="4">
        <v>289.93526517646518</v>
      </c>
      <c r="K60" s="4">
        <v>27.842397051589803</v>
      </c>
      <c r="L60" s="4">
        <v>4.9330810816106325</v>
      </c>
      <c r="M60" s="4">
        <v>0.1</v>
      </c>
      <c r="N60" s="4">
        <v>0.1</v>
      </c>
      <c r="O60" s="4">
        <v>225.77327995182813</v>
      </c>
    </row>
    <row r="61" spans="1:15" x14ac:dyDescent="0.2">
      <c r="A61" s="2">
        <v>80</v>
      </c>
      <c r="B61" s="2" t="s">
        <v>5</v>
      </c>
      <c r="C61" s="2" t="s">
        <v>8</v>
      </c>
      <c r="D61" s="3" t="s">
        <v>9</v>
      </c>
      <c r="E61" s="4">
        <v>74.958477232600941</v>
      </c>
      <c r="F61" s="4">
        <v>88.185637154212827</v>
      </c>
      <c r="G61" s="4">
        <v>22.8960701594578</v>
      </c>
      <c r="H61" s="4">
        <v>0.1</v>
      </c>
      <c r="I61" s="4">
        <v>0.1</v>
      </c>
      <c r="J61" s="4">
        <v>216.05248127553017</v>
      </c>
      <c r="K61" s="4">
        <v>28.680528024635436</v>
      </c>
      <c r="L61" s="4">
        <v>3.8760214907226302</v>
      </c>
      <c r="M61" s="4">
        <v>0.1</v>
      </c>
      <c r="N61" s="4">
        <v>0.1</v>
      </c>
      <c r="O61" s="4">
        <v>176.27740647334645</v>
      </c>
    </row>
    <row r="62" spans="1:15" x14ac:dyDescent="0.2">
      <c r="A62" s="2">
        <v>81</v>
      </c>
      <c r="B62" s="2" t="s">
        <v>5</v>
      </c>
      <c r="C62" s="2" t="s">
        <v>7</v>
      </c>
      <c r="D62" s="3" t="s">
        <v>11</v>
      </c>
      <c r="E62" s="4">
        <v>18.997210058739231</v>
      </c>
      <c r="F62" s="4">
        <v>1.8020824280993464</v>
      </c>
      <c r="G62" s="4">
        <v>0.1</v>
      </c>
      <c r="H62" s="4">
        <v>0.1</v>
      </c>
      <c r="I62" s="4">
        <v>0.1</v>
      </c>
      <c r="J62" s="4">
        <v>50.309021188603658</v>
      </c>
      <c r="K62" s="4">
        <v>0.1</v>
      </c>
      <c r="L62" s="4">
        <v>0.1</v>
      </c>
      <c r="M62" s="4">
        <v>0.1</v>
      </c>
      <c r="N62" s="4">
        <v>0.1</v>
      </c>
      <c r="O62" s="4">
        <v>0.1</v>
      </c>
    </row>
    <row r="63" spans="1:15" x14ac:dyDescent="0.2">
      <c r="A63" s="2">
        <v>82</v>
      </c>
      <c r="B63" s="2" t="s">
        <v>5</v>
      </c>
      <c r="C63" s="2" t="s">
        <v>7</v>
      </c>
      <c r="D63" s="3" t="s">
        <v>11</v>
      </c>
      <c r="E63" s="4">
        <v>16.75696169409731</v>
      </c>
      <c r="F63" s="4">
        <v>2.6578561024051912</v>
      </c>
      <c r="G63" s="4">
        <v>0.1</v>
      </c>
      <c r="H63" s="4">
        <v>0.1</v>
      </c>
      <c r="I63" s="4">
        <v>0.1</v>
      </c>
      <c r="J63" s="4">
        <v>57.781229355810879</v>
      </c>
      <c r="K63" s="4">
        <v>0.1</v>
      </c>
      <c r="L63" s="4">
        <v>0.1</v>
      </c>
      <c r="M63" s="4">
        <v>0.1</v>
      </c>
      <c r="N63" s="4">
        <v>0.1</v>
      </c>
      <c r="O63" s="4">
        <v>0.1</v>
      </c>
    </row>
    <row r="64" spans="1:15" x14ac:dyDescent="0.2">
      <c r="A64" s="2">
        <v>83</v>
      </c>
      <c r="B64" s="2" t="s">
        <v>5</v>
      </c>
      <c r="C64" s="2" t="s">
        <v>7</v>
      </c>
      <c r="D64" s="3" t="s">
        <v>11</v>
      </c>
      <c r="E64" s="4">
        <v>17.862267024907901</v>
      </c>
      <c r="F64" s="4">
        <v>1.7856049448059323</v>
      </c>
      <c r="G64" s="4">
        <v>0.1</v>
      </c>
      <c r="H64" s="4">
        <v>0.1</v>
      </c>
      <c r="I64" s="4">
        <v>0.1</v>
      </c>
      <c r="J64" s="4">
        <v>53.001513799656706</v>
      </c>
      <c r="K64" s="4">
        <v>0.1</v>
      </c>
      <c r="L64" s="4">
        <v>0.1</v>
      </c>
      <c r="M64" s="4">
        <v>0.1</v>
      </c>
      <c r="N64" s="4">
        <v>0.1</v>
      </c>
      <c r="O64" s="4">
        <v>0.1</v>
      </c>
    </row>
    <row r="65" spans="1:15" x14ac:dyDescent="0.2">
      <c r="A65" s="2">
        <v>84</v>
      </c>
      <c r="B65" s="2" t="s">
        <v>5</v>
      </c>
      <c r="C65" s="2" t="s">
        <v>7</v>
      </c>
      <c r="D65" s="3" t="s">
        <v>11</v>
      </c>
      <c r="E65" s="4">
        <v>20.034751285951405</v>
      </c>
      <c r="F65" s="4">
        <v>1.8927857519709388</v>
      </c>
      <c r="G65" s="4">
        <v>0.1</v>
      </c>
      <c r="H65" s="4">
        <v>0.1</v>
      </c>
      <c r="I65" s="4">
        <v>0.1</v>
      </c>
      <c r="J65" s="4">
        <v>52.852667134688922</v>
      </c>
      <c r="K65" s="4">
        <v>0.1</v>
      </c>
      <c r="L65" s="4">
        <v>0.1</v>
      </c>
      <c r="M65" s="4">
        <v>0.1</v>
      </c>
      <c r="N65" s="4">
        <v>0.1</v>
      </c>
      <c r="O65" s="4">
        <v>0.1</v>
      </c>
    </row>
    <row r="66" spans="1:15" x14ac:dyDescent="0.2">
      <c r="A66" s="2">
        <v>85</v>
      </c>
      <c r="B66" s="2" t="s">
        <v>5</v>
      </c>
      <c r="C66" s="2" t="s">
        <v>7</v>
      </c>
      <c r="D66" s="3" t="s">
        <v>11</v>
      </c>
      <c r="E66" s="4">
        <v>21.264047934188536</v>
      </c>
      <c r="F66" s="4">
        <v>0.1</v>
      </c>
      <c r="G66" s="4">
        <v>0.1</v>
      </c>
      <c r="H66" s="4">
        <v>0.1</v>
      </c>
      <c r="I66" s="4">
        <v>0.1</v>
      </c>
      <c r="J66" s="4">
        <v>60.184777782296962</v>
      </c>
      <c r="K66" s="4">
        <v>0.1</v>
      </c>
      <c r="L66" s="4">
        <v>0.1</v>
      </c>
      <c r="M66" s="4">
        <v>0.1</v>
      </c>
      <c r="N66" s="4">
        <v>0.1</v>
      </c>
      <c r="O66" s="4">
        <v>0.1</v>
      </c>
    </row>
    <row r="67" spans="1:15" x14ac:dyDescent="0.2">
      <c r="A67" s="2">
        <v>91</v>
      </c>
      <c r="B67" s="2" t="s">
        <v>5</v>
      </c>
      <c r="C67" s="2" t="s">
        <v>8</v>
      </c>
      <c r="D67" s="3" t="s">
        <v>11</v>
      </c>
      <c r="E67" s="4">
        <v>93.170627220344329</v>
      </c>
      <c r="F67" s="4">
        <v>43.852775831407648</v>
      </c>
      <c r="G67" s="4">
        <v>4.5859997492435305</v>
      </c>
      <c r="H67" s="4">
        <v>0.1</v>
      </c>
      <c r="I67" s="4">
        <v>0.1</v>
      </c>
      <c r="J67" s="4">
        <v>413.56245070829749</v>
      </c>
      <c r="K67" s="4">
        <v>0.1</v>
      </c>
      <c r="L67" s="4">
        <v>0.1</v>
      </c>
      <c r="M67" s="4">
        <v>0.1</v>
      </c>
      <c r="N67" s="4">
        <v>0.1</v>
      </c>
      <c r="O67" s="4">
        <v>394.20921526340555</v>
      </c>
    </row>
    <row r="68" spans="1:15" x14ac:dyDescent="0.2">
      <c r="A68" s="2">
        <v>92</v>
      </c>
      <c r="B68" s="2" t="s">
        <v>5</v>
      </c>
      <c r="C68" s="2" t="s">
        <v>8</v>
      </c>
      <c r="D68" s="3" t="s">
        <v>11</v>
      </c>
      <c r="E68" s="4">
        <v>106.07267647583575</v>
      </c>
      <c r="F68" s="4">
        <v>59.610129027614889</v>
      </c>
      <c r="G68" s="4">
        <v>4.1291771837781317</v>
      </c>
      <c r="H68" s="4">
        <v>0.1</v>
      </c>
      <c r="I68" s="4">
        <v>0.1</v>
      </c>
      <c r="J68" s="4">
        <v>325.0780288293858</v>
      </c>
      <c r="K68" s="4">
        <v>0.1</v>
      </c>
      <c r="L68" s="4">
        <v>0.1</v>
      </c>
      <c r="M68" s="4">
        <v>0.1</v>
      </c>
      <c r="N68" s="4">
        <v>0.1</v>
      </c>
      <c r="O68" s="4">
        <v>470.01724449604507</v>
      </c>
    </row>
    <row r="69" spans="1:15" x14ac:dyDescent="0.2">
      <c r="A69" s="2">
        <v>93</v>
      </c>
      <c r="B69" s="2" t="s">
        <v>5</v>
      </c>
      <c r="C69" s="2" t="s">
        <v>8</v>
      </c>
      <c r="D69" s="3" t="s">
        <v>11</v>
      </c>
      <c r="E69" s="4">
        <v>84.246290343029472</v>
      </c>
      <c r="F69" s="4">
        <v>68.88296682091034</v>
      </c>
      <c r="G69" s="4">
        <v>9.3321281004971581</v>
      </c>
      <c r="H69" s="4">
        <v>0.1</v>
      </c>
      <c r="I69" s="4">
        <v>0.1</v>
      </c>
      <c r="J69" s="4">
        <v>274.92233920360366</v>
      </c>
      <c r="K69" s="4">
        <v>0.1</v>
      </c>
      <c r="L69" s="4">
        <v>0.1</v>
      </c>
      <c r="M69" s="4">
        <v>0.1</v>
      </c>
      <c r="N69" s="4">
        <v>0.1</v>
      </c>
      <c r="O69" s="4">
        <v>340.06840727175251</v>
      </c>
    </row>
    <row r="70" spans="1:15" x14ac:dyDescent="0.2">
      <c r="A70" s="2">
        <v>94</v>
      </c>
      <c r="B70" s="2" t="s">
        <v>5</v>
      </c>
      <c r="C70" s="2" t="s">
        <v>8</v>
      </c>
      <c r="D70" s="3" t="s">
        <v>11</v>
      </c>
      <c r="E70" s="4">
        <v>96.979152976077458</v>
      </c>
      <c r="F70" s="4">
        <v>50.742768770952672</v>
      </c>
      <c r="G70" s="4">
        <v>0.1</v>
      </c>
      <c r="H70" s="4">
        <v>0.1</v>
      </c>
      <c r="I70" s="4">
        <v>0.1</v>
      </c>
      <c r="J70" s="4">
        <v>286.28495163760715</v>
      </c>
      <c r="K70" s="4">
        <v>0.1</v>
      </c>
      <c r="L70" s="4">
        <v>0.1</v>
      </c>
      <c r="M70" s="4">
        <v>0.1</v>
      </c>
      <c r="N70" s="4">
        <v>0.1</v>
      </c>
      <c r="O70" s="4">
        <v>377.39978744075341</v>
      </c>
    </row>
    <row r="71" spans="1:15" x14ac:dyDescent="0.2">
      <c r="A71" s="2">
        <v>95</v>
      </c>
      <c r="B71" s="2" t="s">
        <v>5</v>
      </c>
      <c r="C71" s="2" t="s">
        <v>8</v>
      </c>
      <c r="D71" s="3" t="s">
        <v>11</v>
      </c>
      <c r="E71" s="4">
        <v>74.5486744089784</v>
      </c>
      <c r="F71" s="4">
        <v>26.146011600448961</v>
      </c>
      <c r="G71" s="4">
        <v>2.8359737872626756</v>
      </c>
      <c r="H71" s="4">
        <v>0.1</v>
      </c>
      <c r="I71" s="4">
        <v>0.1</v>
      </c>
      <c r="J71" s="4">
        <v>259.28715131114677</v>
      </c>
      <c r="K71" s="4">
        <v>0.1</v>
      </c>
      <c r="L71" s="4">
        <v>0.1</v>
      </c>
      <c r="M71" s="4">
        <v>0.1</v>
      </c>
      <c r="N71" s="4">
        <v>0.1</v>
      </c>
      <c r="O71" s="4">
        <v>286.76672778733888</v>
      </c>
    </row>
    <row r="72" spans="1:15" x14ac:dyDescent="0.2">
      <c r="A72" s="2">
        <v>96</v>
      </c>
      <c r="B72" s="2" t="s">
        <v>5</v>
      </c>
      <c r="C72" s="2" t="s">
        <v>7</v>
      </c>
      <c r="D72" s="3" t="s">
        <v>10</v>
      </c>
      <c r="E72" s="4">
        <v>23.822461807620176</v>
      </c>
      <c r="F72" s="4">
        <v>0.1</v>
      </c>
      <c r="G72" s="4">
        <v>0.1</v>
      </c>
      <c r="H72" s="4">
        <v>0.1</v>
      </c>
      <c r="I72" s="4">
        <v>0.1</v>
      </c>
      <c r="J72" s="4">
        <v>46.916233481856715</v>
      </c>
      <c r="K72" s="4">
        <v>0.1</v>
      </c>
      <c r="L72" s="4">
        <v>0.1</v>
      </c>
      <c r="M72" s="4">
        <v>0.1</v>
      </c>
      <c r="N72" s="4">
        <v>0.1</v>
      </c>
      <c r="O72" s="4">
        <v>0.1</v>
      </c>
    </row>
    <row r="73" spans="1:15" x14ac:dyDescent="0.2">
      <c r="A73" s="2">
        <v>97</v>
      </c>
      <c r="B73" s="2" t="s">
        <v>5</v>
      </c>
      <c r="C73" s="2" t="s">
        <v>7</v>
      </c>
      <c r="D73" s="3" t="s">
        <v>10</v>
      </c>
      <c r="E73" s="4">
        <v>15.116636404551127</v>
      </c>
      <c r="F73" s="4">
        <v>0.1</v>
      </c>
      <c r="G73" s="4">
        <v>0.1</v>
      </c>
      <c r="H73" s="4">
        <v>0.1</v>
      </c>
      <c r="I73" s="4">
        <v>0.1</v>
      </c>
      <c r="J73" s="4">
        <v>33.236755079711457</v>
      </c>
      <c r="K73" s="4">
        <v>0.1</v>
      </c>
      <c r="L73" s="4">
        <v>0.1</v>
      </c>
      <c r="M73" s="4">
        <v>0.1</v>
      </c>
      <c r="N73" s="4">
        <v>0.1</v>
      </c>
      <c r="O73" s="4">
        <v>0.1</v>
      </c>
    </row>
    <row r="74" spans="1:15" x14ac:dyDescent="0.2">
      <c r="A74" s="2">
        <v>98</v>
      </c>
      <c r="B74" s="2" t="s">
        <v>5</v>
      </c>
      <c r="C74" s="2" t="s">
        <v>7</v>
      </c>
      <c r="D74" s="3" t="s">
        <v>10</v>
      </c>
      <c r="E74" s="4">
        <v>19.013181533551624</v>
      </c>
      <c r="F74" s="4">
        <v>0.1</v>
      </c>
      <c r="G74" s="4">
        <v>0.1</v>
      </c>
      <c r="H74" s="4">
        <v>0.1</v>
      </c>
      <c r="I74" s="4">
        <v>0.1</v>
      </c>
      <c r="J74" s="4">
        <v>36.260205792568662</v>
      </c>
      <c r="K74" s="4">
        <v>0.1</v>
      </c>
      <c r="L74" s="4">
        <v>0.1</v>
      </c>
      <c r="M74" s="4">
        <v>0.1</v>
      </c>
      <c r="N74" s="4">
        <v>0.1</v>
      </c>
      <c r="O74" s="4">
        <v>0.1</v>
      </c>
    </row>
    <row r="75" spans="1:15" x14ac:dyDescent="0.2">
      <c r="A75" s="2">
        <v>99</v>
      </c>
      <c r="B75" s="2" t="s">
        <v>5</v>
      </c>
      <c r="C75" s="2" t="s">
        <v>7</v>
      </c>
      <c r="D75" s="3" t="s">
        <v>10</v>
      </c>
      <c r="E75" s="4">
        <v>21.539148504001027</v>
      </c>
      <c r="F75" s="4">
        <v>0.1</v>
      </c>
      <c r="G75" s="4">
        <v>0.1</v>
      </c>
      <c r="H75" s="4">
        <v>0.1</v>
      </c>
      <c r="I75" s="4">
        <v>0.1</v>
      </c>
      <c r="J75" s="4">
        <v>40.050036089152016</v>
      </c>
      <c r="K75" s="4">
        <v>0.1</v>
      </c>
      <c r="L75" s="4">
        <v>0.1</v>
      </c>
      <c r="M75" s="4">
        <v>0.1</v>
      </c>
      <c r="N75" s="4">
        <v>0.1</v>
      </c>
      <c r="O75" s="4">
        <v>0.1</v>
      </c>
    </row>
    <row r="76" spans="1:15" x14ac:dyDescent="0.2">
      <c r="A76" s="2">
        <v>100</v>
      </c>
      <c r="B76" s="2" t="s">
        <v>5</v>
      </c>
      <c r="C76" s="2" t="s">
        <v>7</v>
      </c>
      <c r="D76" s="3" t="s">
        <v>10</v>
      </c>
      <c r="E76" s="4">
        <v>20.770570525172005</v>
      </c>
      <c r="F76" s="4">
        <v>0.1</v>
      </c>
      <c r="G76" s="4">
        <v>0.1</v>
      </c>
      <c r="H76" s="4">
        <v>0.1</v>
      </c>
      <c r="I76" s="4">
        <v>0.1</v>
      </c>
      <c r="J76" s="4">
        <v>43.031357391413465</v>
      </c>
      <c r="K76" s="4">
        <v>0.1</v>
      </c>
      <c r="L76" s="4">
        <v>0.1</v>
      </c>
      <c r="M76" s="4">
        <v>0.1</v>
      </c>
      <c r="N76" s="4">
        <v>0.1</v>
      </c>
      <c r="O76" s="4">
        <v>0.1</v>
      </c>
    </row>
    <row r="77" spans="1:15" x14ac:dyDescent="0.2">
      <c r="A77" s="2">
        <v>106</v>
      </c>
      <c r="B77" s="2" t="s">
        <v>5</v>
      </c>
      <c r="C77" s="2" t="s">
        <v>8</v>
      </c>
      <c r="D77" s="3" t="s">
        <v>10</v>
      </c>
      <c r="E77" s="4">
        <v>87.667632504522203</v>
      </c>
      <c r="F77" s="4">
        <v>7.0315501657106694</v>
      </c>
      <c r="G77" s="4">
        <v>0.1</v>
      </c>
      <c r="H77" s="4">
        <v>0.1</v>
      </c>
      <c r="I77" s="4">
        <v>0.1</v>
      </c>
      <c r="J77" s="4">
        <v>533.17598839856043</v>
      </c>
      <c r="K77" s="4">
        <v>0.1</v>
      </c>
      <c r="L77" s="4">
        <v>0.1</v>
      </c>
      <c r="M77" s="4">
        <v>0.1</v>
      </c>
      <c r="N77" s="4">
        <v>0.1</v>
      </c>
      <c r="O77" s="4">
        <v>460.20191009926418</v>
      </c>
    </row>
    <row r="78" spans="1:15" x14ac:dyDescent="0.2">
      <c r="A78" s="2">
        <v>107</v>
      </c>
      <c r="B78" s="2" t="s">
        <v>5</v>
      </c>
      <c r="C78" s="2" t="s">
        <v>8</v>
      </c>
      <c r="D78" s="3" t="s">
        <v>10</v>
      </c>
      <c r="E78" s="4">
        <v>108.86350395528055</v>
      </c>
      <c r="F78" s="4">
        <v>10.609311755111749</v>
      </c>
      <c r="G78" s="4">
        <v>0.1</v>
      </c>
      <c r="H78" s="4">
        <v>0.1</v>
      </c>
      <c r="I78" s="4">
        <v>0.1</v>
      </c>
      <c r="J78" s="4">
        <v>382.47029685874526</v>
      </c>
      <c r="K78" s="4">
        <v>0.1</v>
      </c>
      <c r="L78" s="4">
        <v>0.1</v>
      </c>
      <c r="M78" s="4">
        <v>0.1</v>
      </c>
      <c r="N78" s="4">
        <v>0.1</v>
      </c>
      <c r="O78" s="4">
        <v>492.79163689258934</v>
      </c>
    </row>
    <row r="79" spans="1:15" x14ac:dyDescent="0.2">
      <c r="A79" s="2">
        <v>108</v>
      </c>
      <c r="B79" s="2" t="s">
        <v>5</v>
      </c>
      <c r="C79" s="2" t="s">
        <v>8</v>
      </c>
      <c r="D79" s="3" t="s">
        <v>10</v>
      </c>
      <c r="E79" s="4">
        <v>74.542414672821494</v>
      </c>
      <c r="F79" s="4">
        <v>14.922217781545433</v>
      </c>
      <c r="G79" s="4">
        <v>0.1</v>
      </c>
      <c r="H79" s="4">
        <v>0.1</v>
      </c>
      <c r="I79" s="4">
        <v>0.1</v>
      </c>
      <c r="J79" s="4">
        <v>324.86889091292278</v>
      </c>
      <c r="K79" s="4">
        <v>0.1</v>
      </c>
      <c r="L79" s="4">
        <v>0.1</v>
      </c>
      <c r="M79" s="4">
        <v>0.1</v>
      </c>
      <c r="N79" s="4">
        <v>0.1</v>
      </c>
      <c r="O79" s="4">
        <v>320.79366453352458</v>
      </c>
    </row>
    <row r="80" spans="1:15" x14ac:dyDescent="0.2">
      <c r="A80" s="2">
        <v>109</v>
      </c>
      <c r="B80" s="2" t="s">
        <v>5</v>
      </c>
      <c r="C80" s="2" t="s">
        <v>8</v>
      </c>
      <c r="D80" s="3" t="s">
        <v>10</v>
      </c>
      <c r="E80" s="4">
        <v>89.180731912115164</v>
      </c>
      <c r="F80" s="4">
        <v>12.613842725849244</v>
      </c>
      <c r="G80" s="4">
        <v>0.1</v>
      </c>
      <c r="H80" s="4">
        <v>0.1</v>
      </c>
      <c r="I80" s="4">
        <v>0.1</v>
      </c>
      <c r="J80" s="4">
        <v>457.61537827647652</v>
      </c>
      <c r="K80" s="4">
        <v>0.1</v>
      </c>
      <c r="L80" s="4">
        <v>0.1</v>
      </c>
      <c r="M80" s="4">
        <v>0.1</v>
      </c>
      <c r="N80" s="4">
        <v>0.1</v>
      </c>
      <c r="O80" s="4">
        <v>396.13711867606543</v>
      </c>
    </row>
    <row r="81" spans="1:15" x14ac:dyDescent="0.2">
      <c r="A81" s="2">
        <v>110</v>
      </c>
      <c r="B81" s="2" t="s">
        <v>5</v>
      </c>
      <c r="C81" s="2" t="s">
        <v>8</v>
      </c>
      <c r="D81" s="3" t="s">
        <v>10</v>
      </c>
      <c r="E81" s="4">
        <v>105.40055373595499</v>
      </c>
      <c r="F81" s="4">
        <v>11.265641752355625</v>
      </c>
      <c r="G81" s="4">
        <v>0.1</v>
      </c>
      <c r="H81" s="4">
        <v>0.1</v>
      </c>
      <c r="I81" s="4">
        <v>0.1</v>
      </c>
      <c r="J81" s="4">
        <v>371.84660638810107</v>
      </c>
      <c r="K81" s="4">
        <v>0.1</v>
      </c>
      <c r="L81" s="4">
        <v>0.1</v>
      </c>
      <c r="M81" s="4">
        <v>0.1</v>
      </c>
      <c r="N81" s="4">
        <v>0.1</v>
      </c>
      <c r="O81" s="4">
        <v>444.51125694089882</v>
      </c>
    </row>
    <row r="82" spans="1:15" x14ac:dyDescent="0.2">
      <c r="A82" s="2">
        <v>111</v>
      </c>
      <c r="B82" s="2" t="s">
        <v>6</v>
      </c>
      <c r="C82" s="2" t="s">
        <v>7</v>
      </c>
      <c r="D82" s="3" t="s">
        <v>9</v>
      </c>
      <c r="E82" s="4">
        <v>94.135511682525291</v>
      </c>
      <c r="F82" s="4">
        <v>158.63507991563489</v>
      </c>
      <c r="G82" s="4">
        <v>20.974742702864589</v>
      </c>
      <c r="H82" s="4">
        <v>0.1</v>
      </c>
      <c r="I82" s="4">
        <v>58.309404969308979</v>
      </c>
      <c r="J82" s="4">
        <v>71.051964583160569</v>
      </c>
      <c r="K82" s="4">
        <v>395.76013750609513</v>
      </c>
      <c r="L82" s="4">
        <v>18.100572938565552</v>
      </c>
      <c r="M82" s="4">
        <v>0.1</v>
      </c>
      <c r="N82" s="4">
        <v>0.1</v>
      </c>
      <c r="O82" s="4">
        <v>0.1</v>
      </c>
    </row>
    <row r="83" spans="1:15" x14ac:dyDescent="0.2">
      <c r="A83" s="2">
        <v>112</v>
      </c>
      <c r="B83" s="2" t="s">
        <v>6</v>
      </c>
      <c r="C83" s="2" t="s">
        <v>7</v>
      </c>
      <c r="D83" s="3" t="s">
        <v>9</v>
      </c>
      <c r="E83" s="4">
        <v>90.711101094254204</v>
      </c>
      <c r="F83" s="4">
        <v>157.8050036235984</v>
      </c>
      <c r="G83" s="4">
        <v>12.969476289285637</v>
      </c>
      <c r="H83" s="4">
        <v>0.1</v>
      </c>
      <c r="I83" s="4">
        <v>63.161881926560675</v>
      </c>
      <c r="J83" s="4">
        <v>89.741682196735852</v>
      </c>
      <c r="K83" s="4">
        <v>679.22818067808544</v>
      </c>
      <c r="L83" s="4">
        <v>12.678375199738946</v>
      </c>
      <c r="M83" s="4">
        <v>0.1</v>
      </c>
      <c r="N83" s="4">
        <v>0.1</v>
      </c>
      <c r="O83" s="4">
        <v>0.1</v>
      </c>
    </row>
    <row r="84" spans="1:15" x14ac:dyDescent="0.2">
      <c r="A84" s="2">
        <v>113</v>
      </c>
      <c r="B84" s="2" t="s">
        <v>6</v>
      </c>
      <c r="C84" s="2" t="s">
        <v>7</v>
      </c>
      <c r="D84" s="3" t="s">
        <v>9</v>
      </c>
      <c r="E84" s="4">
        <v>85.303070366624169</v>
      </c>
      <c r="F84" s="4">
        <v>94.672439994534798</v>
      </c>
      <c r="G84" s="4">
        <v>8.6016561807221219</v>
      </c>
      <c r="H84" s="4">
        <v>0.1</v>
      </c>
      <c r="I84" s="4">
        <v>49.307922013299837</v>
      </c>
      <c r="J84" s="4">
        <v>74.090060737102334</v>
      </c>
      <c r="K84" s="4">
        <v>277.80708708000327</v>
      </c>
      <c r="L84" s="4">
        <v>8.0401502804481275</v>
      </c>
      <c r="M84" s="4">
        <v>0.1</v>
      </c>
      <c r="N84" s="4">
        <v>0.1</v>
      </c>
      <c r="O84" s="4">
        <v>0.1</v>
      </c>
    </row>
    <row r="85" spans="1:15" x14ac:dyDescent="0.2">
      <c r="A85" s="2">
        <v>114</v>
      </c>
      <c r="B85" s="2" t="s">
        <v>6</v>
      </c>
      <c r="C85" s="2" t="s">
        <v>7</v>
      </c>
      <c r="D85" s="3" t="s">
        <v>9</v>
      </c>
      <c r="E85" s="4">
        <v>68.542093237206487</v>
      </c>
      <c r="F85" s="4">
        <v>116.74666199628663</v>
      </c>
      <c r="G85" s="4">
        <v>11.795235756311605</v>
      </c>
      <c r="H85" s="4">
        <v>0.1</v>
      </c>
      <c r="I85" s="4">
        <v>56.511607934046204</v>
      </c>
      <c r="J85" s="4">
        <v>67.385553376331146</v>
      </c>
      <c r="K85" s="4">
        <v>246.49386333785921</v>
      </c>
      <c r="L85" s="4">
        <v>11.18432065983917</v>
      </c>
      <c r="M85" s="4">
        <v>0.1</v>
      </c>
      <c r="N85" s="4">
        <v>0.1</v>
      </c>
      <c r="O85" s="4">
        <v>0.1</v>
      </c>
    </row>
    <row r="86" spans="1:15" x14ac:dyDescent="0.2">
      <c r="A86" s="2">
        <v>115</v>
      </c>
      <c r="B86" s="2" t="s">
        <v>6</v>
      </c>
      <c r="C86" s="2" t="s">
        <v>7</v>
      </c>
      <c r="D86" s="3" t="s">
        <v>9</v>
      </c>
      <c r="E86" s="4">
        <v>82.764917509695309</v>
      </c>
      <c r="F86" s="4">
        <v>306.86916936889759</v>
      </c>
      <c r="G86" s="4">
        <v>17.660676024666923</v>
      </c>
      <c r="H86" s="4">
        <v>0.1</v>
      </c>
      <c r="I86" s="4">
        <v>40.093257842256378</v>
      </c>
      <c r="J86" s="4">
        <v>57.270871663979612</v>
      </c>
      <c r="K86" s="4">
        <v>580.57424171582363</v>
      </c>
      <c r="L86" s="4">
        <v>13.378712541554437</v>
      </c>
      <c r="M86" s="4">
        <v>0.1</v>
      </c>
      <c r="N86" s="4">
        <v>0.1</v>
      </c>
      <c r="O86" s="4">
        <v>0.1</v>
      </c>
    </row>
    <row r="87" spans="1:15" x14ac:dyDescent="0.2">
      <c r="A87" s="2">
        <v>126</v>
      </c>
      <c r="B87" s="2" t="s">
        <v>6</v>
      </c>
      <c r="C87" s="2" t="s">
        <v>8</v>
      </c>
      <c r="D87" s="3" t="s">
        <v>9</v>
      </c>
      <c r="E87" s="4">
        <v>944.52284538798585</v>
      </c>
      <c r="F87" s="4">
        <v>339.37718238092725</v>
      </c>
      <c r="G87" s="4">
        <v>164.0969438557768</v>
      </c>
      <c r="H87" s="4">
        <v>0.1</v>
      </c>
      <c r="I87" s="4">
        <v>35.56316070287135</v>
      </c>
      <c r="J87" s="4">
        <v>229.02376202305737</v>
      </c>
      <c r="K87" s="4">
        <v>2135.1279245448031</v>
      </c>
      <c r="L87" s="4">
        <v>55.035847962085697</v>
      </c>
      <c r="M87" s="4">
        <v>0.1</v>
      </c>
      <c r="N87" s="4">
        <v>0.1</v>
      </c>
      <c r="O87" s="4">
        <v>0.1</v>
      </c>
    </row>
    <row r="88" spans="1:15" x14ac:dyDescent="0.2">
      <c r="A88" s="2">
        <v>127</v>
      </c>
      <c r="B88" s="2" t="s">
        <v>6</v>
      </c>
      <c r="C88" s="2" t="s">
        <v>8</v>
      </c>
      <c r="D88" s="3" t="s">
        <v>9</v>
      </c>
      <c r="E88" s="4">
        <v>1258.4265261735022</v>
      </c>
      <c r="F88" s="4">
        <v>588.59754261596743</v>
      </c>
      <c r="G88" s="4">
        <v>357.32426544733926</v>
      </c>
      <c r="H88" s="4">
        <v>0.1</v>
      </c>
      <c r="I88" s="4">
        <v>143.84555323570865</v>
      </c>
      <c r="J88" s="4">
        <v>273.37476919811115</v>
      </c>
      <c r="K88" s="4">
        <v>986.42991789250755</v>
      </c>
      <c r="L88" s="4">
        <v>69.257019755698977</v>
      </c>
      <c r="M88" s="4">
        <v>0.1</v>
      </c>
      <c r="N88" s="4">
        <v>0.1</v>
      </c>
      <c r="O88" s="4">
        <v>0.1</v>
      </c>
    </row>
    <row r="89" spans="1:15" x14ac:dyDescent="0.2">
      <c r="A89" s="2">
        <v>128</v>
      </c>
      <c r="B89" s="2" t="s">
        <v>6</v>
      </c>
      <c r="C89" s="2" t="s">
        <v>8</v>
      </c>
      <c r="D89" s="3" t="s">
        <v>9</v>
      </c>
      <c r="E89" s="4">
        <v>742.0329331708906</v>
      </c>
      <c r="F89" s="4">
        <v>523.19765545417783</v>
      </c>
      <c r="G89" s="4">
        <v>136.42315090606414</v>
      </c>
      <c r="H89" s="4">
        <v>0.1</v>
      </c>
      <c r="I89" s="4">
        <v>32.669247344124102</v>
      </c>
      <c r="J89" s="4">
        <v>285.3959447609339</v>
      </c>
      <c r="K89" s="4">
        <v>1166.2801544673005</v>
      </c>
      <c r="L89" s="4">
        <v>57.649442451275206</v>
      </c>
      <c r="M89" s="4">
        <v>0.1</v>
      </c>
      <c r="N89" s="4">
        <v>0.1</v>
      </c>
      <c r="O89" s="4">
        <v>0.1</v>
      </c>
    </row>
    <row r="90" spans="1:15" x14ac:dyDescent="0.2">
      <c r="A90" s="2">
        <v>129</v>
      </c>
      <c r="B90" s="2" t="s">
        <v>6</v>
      </c>
      <c r="C90" s="2" t="s">
        <v>8</v>
      </c>
      <c r="D90" s="3" t="s">
        <v>9</v>
      </c>
      <c r="E90" s="4">
        <v>410.36544936346309</v>
      </c>
      <c r="F90" s="4">
        <v>501.66903112823229</v>
      </c>
      <c r="G90" s="4">
        <v>227.28444732998528</v>
      </c>
      <c r="H90" s="4">
        <v>0.1</v>
      </c>
      <c r="I90" s="4">
        <v>47.419902450981773</v>
      </c>
      <c r="J90" s="4">
        <v>390.17470556927742</v>
      </c>
      <c r="K90" s="4">
        <v>7253.3220263834064</v>
      </c>
      <c r="L90" s="4">
        <v>90.865008587843619</v>
      </c>
      <c r="M90" s="4">
        <v>0.1</v>
      </c>
      <c r="N90" s="4">
        <v>0.1</v>
      </c>
      <c r="O90" s="4">
        <v>0.1</v>
      </c>
    </row>
    <row r="91" spans="1:15" x14ac:dyDescent="0.2">
      <c r="A91" s="2">
        <v>130</v>
      </c>
      <c r="B91" s="2" t="s">
        <v>6</v>
      </c>
      <c r="C91" s="2" t="s">
        <v>8</v>
      </c>
      <c r="D91" s="3" t="s">
        <v>9</v>
      </c>
      <c r="E91" s="4">
        <v>1144.5997933915205</v>
      </c>
      <c r="F91" s="4">
        <v>340.0805689154389</v>
      </c>
      <c r="G91" s="4">
        <v>157.56061849756429</v>
      </c>
      <c r="H91" s="4">
        <v>0.1</v>
      </c>
      <c r="I91" s="4">
        <v>86.122262990866687</v>
      </c>
      <c r="J91" s="4">
        <v>233.94357423042266</v>
      </c>
      <c r="K91" s="4">
        <v>1549.8730072328412</v>
      </c>
      <c r="L91" s="4">
        <v>55.040322124003708</v>
      </c>
      <c r="M91" s="4">
        <v>0.1</v>
      </c>
      <c r="N91" s="4">
        <v>0.1</v>
      </c>
      <c r="O91" s="4">
        <v>0.1</v>
      </c>
    </row>
    <row r="92" spans="1:15" x14ac:dyDescent="0.2">
      <c r="A92" s="2">
        <v>131</v>
      </c>
      <c r="B92" s="2" t="s">
        <v>6</v>
      </c>
      <c r="C92" s="2" t="s">
        <v>7</v>
      </c>
      <c r="D92" s="3" t="s">
        <v>11</v>
      </c>
      <c r="E92" s="4">
        <v>85.938249918481432</v>
      </c>
      <c r="F92" s="4">
        <v>44.12650680959311</v>
      </c>
      <c r="G92" s="4">
        <v>7.7619841351583503</v>
      </c>
      <c r="H92" s="4">
        <v>0.1</v>
      </c>
      <c r="I92" s="4">
        <v>42.948752116733061</v>
      </c>
      <c r="J92" s="4">
        <v>178.02638657497874</v>
      </c>
      <c r="K92" s="4">
        <v>138.67242703321165</v>
      </c>
      <c r="L92" s="4">
        <v>4.2149446423698906</v>
      </c>
      <c r="M92" s="4">
        <v>0.1</v>
      </c>
      <c r="N92" s="4">
        <v>0.1</v>
      </c>
      <c r="O92" s="4">
        <v>0.1</v>
      </c>
    </row>
    <row r="93" spans="1:15" x14ac:dyDescent="0.2">
      <c r="A93" s="2">
        <v>132</v>
      </c>
      <c r="B93" s="2" t="s">
        <v>6</v>
      </c>
      <c r="C93" s="2" t="s">
        <v>7</v>
      </c>
      <c r="D93" s="3" t="s">
        <v>11</v>
      </c>
      <c r="E93" s="4">
        <v>78.822220914071735</v>
      </c>
      <c r="F93" s="4">
        <v>68.587481111415585</v>
      </c>
      <c r="G93" s="4">
        <v>6.6442933079251807</v>
      </c>
      <c r="H93" s="4">
        <v>0.1</v>
      </c>
      <c r="I93" s="4">
        <v>41.196491809463737</v>
      </c>
      <c r="J93" s="4">
        <v>82.30059849543926</v>
      </c>
      <c r="K93" s="4">
        <v>236.90745223922863</v>
      </c>
      <c r="L93" s="4">
        <v>4.6172480660934383</v>
      </c>
      <c r="M93" s="4">
        <v>0.1</v>
      </c>
      <c r="N93" s="4">
        <v>0.1</v>
      </c>
      <c r="O93" s="4">
        <v>0.1</v>
      </c>
    </row>
    <row r="94" spans="1:15" x14ac:dyDescent="0.2">
      <c r="A94" s="2">
        <v>133</v>
      </c>
      <c r="B94" s="2" t="s">
        <v>6</v>
      </c>
      <c r="C94" s="2" t="s">
        <v>7</v>
      </c>
      <c r="D94" s="3" t="s">
        <v>11</v>
      </c>
      <c r="E94" s="4">
        <v>80.59766796535375</v>
      </c>
      <c r="F94" s="4">
        <v>38.536342385198658</v>
      </c>
      <c r="G94" s="4">
        <v>7.3751457939092182</v>
      </c>
      <c r="H94" s="4">
        <v>0.1</v>
      </c>
      <c r="I94" s="4">
        <v>10.705204706890058</v>
      </c>
      <c r="J94" s="4">
        <v>136.4359546722437</v>
      </c>
      <c r="K94" s="4">
        <v>50.790075060213681</v>
      </c>
      <c r="L94" s="4">
        <v>3.464105441414965</v>
      </c>
      <c r="M94" s="4">
        <v>0.1</v>
      </c>
      <c r="N94" s="4">
        <v>0.1</v>
      </c>
      <c r="O94" s="4">
        <v>0.1</v>
      </c>
    </row>
    <row r="95" spans="1:15" x14ac:dyDescent="0.2">
      <c r="A95" s="2">
        <v>134</v>
      </c>
      <c r="B95" s="2" t="s">
        <v>6</v>
      </c>
      <c r="C95" s="2" t="s">
        <v>7</v>
      </c>
      <c r="D95" s="3" t="s">
        <v>11</v>
      </c>
      <c r="E95" s="4">
        <v>43.583938290379109</v>
      </c>
      <c r="F95" s="4">
        <v>46.945985547108151</v>
      </c>
      <c r="G95" s="4">
        <v>5.559981117453753</v>
      </c>
      <c r="H95" s="4">
        <v>0.1</v>
      </c>
      <c r="I95" s="4">
        <v>10.514508576087612</v>
      </c>
      <c r="J95" s="4">
        <v>91.717491395764569</v>
      </c>
      <c r="K95" s="4">
        <v>64.210732485323518</v>
      </c>
      <c r="L95" s="4">
        <v>3.1602738668152877</v>
      </c>
      <c r="M95" s="4">
        <v>0.1</v>
      </c>
      <c r="N95" s="4">
        <v>0.1</v>
      </c>
      <c r="O95" s="4">
        <v>0.1</v>
      </c>
    </row>
    <row r="96" spans="1:15" x14ac:dyDescent="0.2">
      <c r="A96" s="2">
        <v>135</v>
      </c>
      <c r="B96" s="2" t="s">
        <v>6</v>
      </c>
      <c r="C96" s="2" t="s">
        <v>7</v>
      </c>
      <c r="D96" s="3" t="s">
        <v>11</v>
      </c>
      <c r="E96" s="4">
        <v>59.042373357969325</v>
      </c>
      <c r="F96" s="4">
        <v>31.553027444230672</v>
      </c>
      <c r="G96" s="4">
        <v>6.0313172683628933</v>
      </c>
      <c r="H96" s="4">
        <v>0.1</v>
      </c>
      <c r="I96" s="4">
        <v>8.0831359441492605</v>
      </c>
      <c r="J96" s="4">
        <v>108.58366644625164</v>
      </c>
      <c r="K96" s="4">
        <v>83.566228735173951</v>
      </c>
      <c r="L96" s="4">
        <v>2.4538866127373313</v>
      </c>
      <c r="M96" s="4">
        <v>0.1</v>
      </c>
      <c r="N96" s="4">
        <v>0.1</v>
      </c>
      <c r="O96" s="4">
        <v>0.1</v>
      </c>
    </row>
    <row r="97" spans="1:15" x14ac:dyDescent="0.2">
      <c r="A97" s="2">
        <v>146</v>
      </c>
      <c r="B97" s="2" t="s">
        <v>6</v>
      </c>
      <c r="C97" s="2" t="s">
        <v>8</v>
      </c>
      <c r="D97" s="3" t="s">
        <v>11</v>
      </c>
      <c r="E97" s="4">
        <v>3747.531684116766</v>
      </c>
      <c r="F97" s="4">
        <v>222.94912148106144</v>
      </c>
      <c r="G97" s="4">
        <v>149.38251674137803</v>
      </c>
      <c r="H97" s="4">
        <v>0.1</v>
      </c>
      <c r="I97" s="4">
        <v>95.392382132250219</v>
      </c>
      <c r="J97" s="4">
        <v>181.31589283151845</v>
      </c>
      <c r="K97" s="4">
        <v>392.6991413625056</v>
      </c>
      <c r="L97" s="4">
        <v>30.217272849080938</v>
      </c>
      <c r="M97" s="4">
        <v>0.1</v>
      </c>
      <c r="N97" s="4">
        <v>0.1</v>
      </c>
      <c r="O97" s="4">
        <v>0.1</v>
      </c>
    </row>
    <row r="98" spans="1:15" x14ac:dyDescent="0.2">
      <c r="A98" s="2">
        <v>147</v>
      </c>
      <c r="B98" s="2" t="s">
        <v>6</v>
      </c>
      <c r="C98" s="2" t="s">
        <v>8</v>
      </c>
      <c r="D98" s="3" t="s">
        <v>11</v>
      </c>
      <c r="E98" s="4">
        <v>770.0200045899835</v>
      </c>
      <c r="F98" s="4">
        <v>289.29090980219729</v>
      </c>
      <c r="G98" s="4">
        <v>131.55827898583385</v>
      </c>
      <c r="H98" s="4">
        <v>0.1</v>
      </c>
      <c r="I98" s="4">
        <v>73.598986435090652</v>
      </c>
      <c r="J98" s="4">
        <v>174.6640429001354</v>
      </c>
      <c r="K98" s="4">
        <v>339.20877221069702</v>
      </c>
      <c r="L98" s="4">
        <v>27.847183482726429</v>
      </c>
      <c r="M98" s="4">
        <v>0.1</v>
      </c>
      <c r="N98" s="4">
        <v>0.1</v>
      </c>
      <c r="O98" s="4">
        <v>0.1</v>
      </c>
    </row>
    <row r="99" spans="1:15" x14ac:dyDescent="0.2">
      <c r="A99" s="2">
        <v>148</v>
      </c>
      <c r="B99" s="2" t="s">
        <v>6</v>
      </c>
      <c r="C99" s="2" t="s">
        <v>8</v>
      </c>
      <c r="D99" s="3" t="s">
        <v>11</v>
      </c>
      <c r="E99" s="4">
        <v>3392.9952705536575</v>
      </c>
      <c r="F99" s="4">
        <v>223.10512793702858</v>
      </c>
      <c r="G99" s="4">
        <v>151.58201690214446</v>
      </c>
      <c r="H99" s="4">
        <v>0.1</v>
      </c>
      <c r="I99" s="4">
        <v>177.5541248439612</v>
      </c>
      <c r="J99" s="4">
        <v>270.01716382513644</v>
      </c>
      <c r="K99" s="4">
        <v>281.41673723447883</v>
      </c>
      <c r="L99" s="4">
        <v>26.227703098243012</v>
      </c>
      <c r="M99" s="4">
        <v>0.1</v>
      </c>
      <c r="N99" s="4">
        <v>0.1</v>
      </c>
      <c r="O99" s="4">
        <v>0.1</v>
      </c>
    </row>
    <row r="100" spans="1:15" x14ac:dyDescent="0.2">
      <c r="A100" s="2">
        <v>149</v>
      </c>
      <c r="B100" s="2" t="s">
        <v>6</v>
      </c>
      <c r="C100" s="2" t="s">
        <v>8</v>
      </c>
      <c r="D100" s="3" t="s">
        <v>11</v>
      </c>
      <c r="E100" s="4">
        <v>5556.7566829514853</v>
      </c>
      <c r="F100" s="4">
        <v>309.38573503732317</v>
      </c>
      <c r="G100" s="4">
        <v>198.25167517771999</v>
      </c>
      <c r="H100" s="4">
        <v>0.1</v>
      </c>
      <c r="I100" s="4">
        <v>162.44455255330249</v>
      </c>
      <c r="J100" s="4">
        <v>208.1516772748312</v>
      </c>
      <c r="K100" s="4">
        <v>333.47736934372875</v>
      </c>
      <c r="L100" s="4">
        <v>24.749994787875963</v>
      </c>
      <c r="M100" s="4">
        <v>0.1</v>
      </c>
      <c r="N100" s="4">
        <v>0.1</v>
      </c>
      <c r="O100" s="4">
        <v>0.1</v>
      </c>
    </row>
    <row r="101" spans="1:15" x14ac:dyDescent="0.2">
      <c r="A101" s="2">
        <v>150</v>
      </c>
      <c r="B101" s="2" t="s">
        <v>6</v>
      </c>
      <c r="C101" s="2" t="s">
        <v>8</v>
      </c>
      <c r="D101" s="3" t="s">
        <v>11</v>
      </c>
      <c r="E101" s="4">
        <v>962.84779756168382</v>
      </c>
      <c r="F101" s="4">
        <v>203.74236164011396</v>
      </c>
      <c r="G101" s="4">
        <v>133.15181040844058</v>
      </c>
      <c r="H101" s="4">
        <v>0.1</v>
      </c>
      <c r="I101" s="4">
        <v>85.858865409232436</v>
      </c>
      <c r="J101" s="4">
        <v>173.54470456309707</v>
      </c>
      <c r="K101" s="4">
        <v>371.34569739198616</v>
      </c>
      <c r="L101" s="4">
        <v>30.682737794712271</v>
      </c>
      <c r="M101" s="4">
        <v>0.1</v>
      </c>
      <c r="N101" s="4">
        <v>0.1</v>
      </c>
      <c r="O101" s="4">
        <v>0.1</v>
      </c>
    </row>
    <row r="102" spans="1:15" x14ac:dyDescent="0.2">
      <c r="A102" s="2">
        <v>151</v>
      </c>
      <c r="B102" s="2" t="s">
        <v>6</v>
      </c>
      <c r="C102" s="2" t="s">
        <v>7</v>
      </c>
      <c r="D102" s="3" t="s">
        <v>10</v>
      </c>
      <c r="E102" s="4">
        <v>81.035289516529389</v>
      </c>
      <c r="F102" s="4">
        <v>73.020573857551412</v>
      </c>
      <c r="G102" s="4">
        <v>7.9430320437859168</v>
      </c>
      <c r="H102" s="4">
        <v>0.1</v>
      </c>
      <c r="I102" s="4">
        <v>17.624240788649089</v>
      </c>
      <c r="J102" s="4">
        <v>76.138498235547559</v>
      </c>
      <c r="K102" s="4">
        <v>22.939893135315501</v>
      </c>
      <c r="L102" s="4">
        <v>0.70313015990720451</v>
      </c>
      <c r="M102" s="4">
        <v>0.1</v>
      </c>
      <c r="N102" s="4">
        <v>0.1</v>
      </c>
      <c r="O102" s="4">
        <v>0.1</v>
      </c>
    </row>
    <row r="103" spans="1:15" x14ac:dyDescent="0.2">
      <c r="A103" s="2">
        <v>152</v>
      </c>
      <c r="B103" s="2" t="s">
        <v>6</v>
      </c>
      <c r="C103" s="2" t="s">
        <v>7</v>
      </c>
      <c r="D103" s="3" t="s">
        <v>10</v>
      </c>
      <c r="E103" s="4">
        <v>71.627072354508599</v>
      </c>
      <c r="F103" s="4">
        <v>71.420941391352059</v>
      </c>
      <c r="G103" s="4">
        <v>7.5839191629575655</v>
      </c>
      <c r="H103" s="4">
        <v>0.1</v>
      </c>
      <c r="I103" s="4">
        <v>13.470122140985437</v>
      </c>
      <c r="J103" s="4">
        <v>41.672825956936848</v>
      </c>
      <c r="K103" s="4">
        <v>27.210956162783006</v>
      </c>
      <c r="L103" s="4">
        <v>0.58549007367932204</v>
      </c>
      <c r="M103" s="4">
        <v>0.1</v>
      </c>
      <c r="N103" s="4">
        <v>0.1</v>
      </c>
      <c r="O103" s="4">
        <v>0.1</v>
      </c>
    </row>
    <row r="104" spans="1:15" x14ac:dyDescent="0.2">
      <c r="A104" s="2">
        <v>153</v>
      </c>
      <c r="B104" s="2" t="s">
        <v>6</v>
      </c>
      <c r="C104" s="2" t="s">
        <v>7</v>
      </c>
      <c r="D104" s="3" t="s">
        <v>10</v>
      </c>
      <c r="E104" s="4">
        <v>77.673389176186618</v>
      </c>
      <c r="F104" s="4">
        <v>42.75013547792804</v>
      </c>
      <c r="G104" s="4">
        <v>6.1936490358398864</v>
      </c>
      <c r="H104" s="4">
        <v>0.1</v>
      </c>
      <c r="I104" s="4">
        <v>18.000759617360355</v>
      </c>
      <c r="J104" s="4">
        <v>84.295904960132631</v>
      </c>
      <c r="K104" s="4">
        <v>14.696995896007932</v>
      </c>
      <c r="L104" s="4">
        <v>0.84049666342988372</v>
      </c>
      <c r="M104" s="4">
        <v>0.1</v>
      </c>
      <c r="N104" s="4">
        <v>0.1</v>
      </c>
      <c r="O104" s="4">
        <v>0.1</v>
      </c>
    </row>
    <row r="105" spans="1:15" x14ac:dyDescent="0.2">
      <c r="A105" s="2">
        <v>154</v>
      </c>
      <c r="B105" s="2" t="s">
        <v>6</v>
      </c>
      <c r="C105" s="2" t="s">
        <v>7</v>
      </c>
      <c r="D105" s="3" t="s">
        <v>10</v>
      </c>
      <c r="E105" s="4">
        <v>98.72478608371722</v>
      </c>
      <c r="F105" s="4">
        <v>92.156059839973167</v>
      </c>
      <c r="G105" s="4">
        <v>7.9338598061022871</v>
      </c>
      <c r="H105" s="4">
        <v>0.1</v>
      </c>
      <c r="I105" s="4">
        <v>21.163587978069149</v>
      </c>
      <c r="J105" s="4">
        <v>72.538630689733438</v>
      </c>
      <c r="K105" s="4">
        <v>23.748020831114317</v>
      </c>
      <c r="L105" s="4">
        <v>0.71473191752220788</v>
      </c>
      <c r="M105" s="4">
        <v>0.1</v>
      </c>
      <c r="N105" s="4">
        <v>0.1</v>
      </c>
      <c r="O105" s="4">
        <v>0.1</v>
      </c>
    </row>
    <row r="106" spans="1:15" x14ac:dyDescent="0.2">
      <c r="A106" s="2">
        <v>155</v>
      </c>
      <c r="B106" s="2" t="s">
        <v>6</v>
      </c>
      <c r="C106" s="2" t="s">
        <v>7</v>
      </c>
      <c r="D106" s="3" t="s">
        <v>10</v>
      </c>
      <c r="E106" s="4">
        <v>92.802349387764409</v>
      </c>
      <c r="F106" s="4">
        <v>105.48204487279729</v>
      </c>
      <c r="G106" s="4">
        <v>10.559291822262777</v>
      </c>
      <c r="H106" s="4">
        <v>0.1</v>
      </c>
      <c r="I106" s="4">
        <v>19.815775042562105</v>
      </c>
      <c r="J106" s="4">
        <v>73.813392986546418</v>
      </c>
      <c r="K106" s="4">
        <v>49.756835914314223</v>
      </c>
      <c r="L106" s="4">
        <v>1.4020920737354254</v>
      </c>
      <c r="M106" s="4">
        <v>0.1</v>
      </c>
      <c r="N106" s="4">
        <v>0.1</v>
      </c>
      <c r="O106" s="4">
        <v>0.1</v>
      </c>
    </row>
    <row r="107" spans="1:15" x14ac:dyDescent="0.2">
      <c r="A107" s="2">
        <v>166</v>
      </c>
      <c r="B107" s="2" t="s">
        <v>6</v>
      </c>
      <c r="C107" s="2" t="s">
        <v>8</v>
      </c>
      <c r="D107" s="3" t="s">
        <v>10</v>
      </c>
      <c r="E107" s="4">
        <v>0.1</v>
      </c>
      <c r="F107" s="4">
        <v>377.01721192871594</v>
      </c>
      <c r="G107" s="4">
        <v>158.58223353188475</v>
      </c>
      <c r="H107" s="4">
        <v>0.1</v>
      </c>
      <c r="I107" s="4">
        <v>64.599814151925727</v>
      </c>
      <c r="J107" s="4">
        <v>270.05095603951622</v>
      </c>
      <c r="K107" s="4">
        <v>208.83675511221412</v>
      </c>
      <c r="L107" s="4">
        <v>14.891196393063455</v>
      </c>
      <c r="M107" s="4">
        <v>0.1</v>
      </c>
      <c r="N107" s="4">
        <v>0.1</v>
      </c>
      <c r="O107" s="4">
        <v>0.1</v>
      </c>
    </row>
    <row r="108" spans="1:15" x14ac:dyDescent="0.2">
      <c r="A108" s="2">
        <v>167</v>
      </c>
      <c r="B108" s="2" t="s">
        <v>6</v>
      </c>
      <c r="C108" s="2" t="s">
        <v>8</v>
      </c>
      <c r="D108" s="3" t="s">
        <v>10</v>
      </c>
      <c r="E108" s="4">
        <v>785.30943675912238</v>
      </c>
      <c r="F108" s="4">
        <v>370.22670129374899</v>
      </c>
      <c r="G108" s="4">
        <v>183.86650122296828</v>
      </c>
      <c r="H108" s="4">
        <v>0.1</v>
      </c>
      <c r="I108" s="4">
        <v>164.02069158717327</v>
      </c>
      <c r="J108" s="4">
        <v>376.74712656492864</v>
      </c>
      <c r="K108" s="4">
        <v>160.48889614230242</v>
      </c>
      <c r="L108" s="4">
        <v>13.895050117380322</v>
      </c>
      <c r="M108" s="4">
        <v>0.1</v>
      </c>
      <c r="N108" s="4">
        <v>0.1</v>
      </c>
      <c r="O108" s="4">
        <v>0.1</v>
      </c>
    </row>
    <row r="109" spans="1:15" x14ac:dyDescent="0.2">
      <c r="A109" s="2">
        <v>168</v>
      </c>
      <c r="B109" s="2" t="s">
        <v>6</v>
      </c>
      <c r="C109" s="2" t="s">
        <v>8</v>
      </c>
      <c r="D109" s="3" t="s">
        <v>10</v>
      </c>
      <c r="E109" s="4">
        <v>1231.6216268060805</v>
      </c>
      <c r="F109" s="4">
        <v>403.90405179182574</v>
      </c>
      <c r="G109" s="4">
        <v>134.66265306111032</v>
      </c>
      <c r="H109" s="4">
        <v>0.1</v>
      </c>
      <c r="I109" s="4">
        <v>130.63421875940895</v>
      </c>
      <c r="J109" s="4">
        <v>481.72538012407472</v>
      </c>
      <c r="K109" s="4">
        <v>223.28899945759233</v>
      </c>
      <c r="L109" s="4">
        <v>16.553818159409772</v>
      </c>
      <c r="M109" s="4">
        <v>0.1</v>
      </c>
      <c r="N109" s="4">
        <v>0.1</v>
      </c>
      <c r="O109" s="4">
        <v>0.1</v>
      </c>
    </row>
    <row r="110" spans="1:15" x14ac:dyDescent="0.2">
      <c r="A110" s="2">
        <v>169</v>
      </c>
      <c r="B110" s="2" t="s">
        <v>6</v>
      </c>
      <c r="C110" s="2" t="s">
        <v>8</v>
      </c>
      <c r="D110" s="3" t="s">
        <v>10</v>
      </c>
      <c r="E110" s="4">
        <v>1444.5578442639189</v>
      </c>
      <c r="F110" s="4">
        <v>700.31641916851595</v>
      </c>
      <c r="G110" s="4">
        <v>214.01750515375304</v>
      </c>
      <c r="H110" s="4">
        <v>0.1</v>
      </c>
      <c r="I110" s="4">
        <v>328.95125158971939</v>
      </c>
      <c r="J110" s="4">
        <v>228.32541072694988</v>
      </c>
      <c r="K110" s="4">
        <v>158.40336125697917</v>
      </c>
      <c r="L110" s="4">
        <v>15.002807870289953</v>
      </c>
      <c r="M110" s="4">
        <v>0.1</v>
      </c>
      <c r="N110" s="4">
        <v>0.1</v>
      </c>
      <c r="O110" s="4">
        <v>0.1</v>
      </c>
    </row>
    <row r="111" spans="1:15" x14ac:dyDescent="0.2">
      <c r="A111" s="2">
        <v>170</v>
      </c>
      <c r="B111" s="2" t="s">
        <v>6</v>
      </c>
      <c r="C111" s="2" t="s">
        <v>8</v>
      </c>
      <c r="D111" s="3" t="s">
        <v>10</v>
      </c>
      <c r="E111" s="4">
        <v>5343.8804308519393</v>
      </c>
      <c r="F111" s="4">
        <v>809.01523313408518</v>
      </c>
      <c r="G111" s="4">
        <v>258.57488383784357</v>
      </c>
      <c r="H111" s="4">
        <v>0.1</v>
      </c>
      <c r="I111" s="4">
        <v>318.9980557151294</v>
      </c>
      <c r="J111" s="4">
        <v>462.28440914551982</v>
      </c>
      <c r="K111" s="4">
        <v>216.70816311287365</v>
      </c>
      <c r="L111" s="4">
        <v>16.636978842784373</v>
      </c>
      <c r="M111" s="4">
        <v>0.1</v>
      </c>
      <c r="N111" s="4">
        <v>0.1</v>
      </c>
      <c r="O111" s="4">
        <v>0.1</v>
      </c>
    </row>
  </sheetData>
  <conditionalFormatting sqref="F3:G11 E17:G21 H3:H21 F2:H2 I1:O21 E1:E11 E22:O1048576">
    <cfRule type="containsText" dxfId="9" priority="27" operator="containsText" text="NQ">
      <formula>NOT(ISERROR(SEARCH("NQ",E1)))</formula>
    </cfRule>
    <cfRule type="containsText" dxfId="8" priority="28" operator="containsText" text="&lt;LOD">
      <formula>NOT(ISERROR(SEARCH("&lt;LOD",E1)))</formula>
    </cfRule>
  </conditionalFormatting>
  <conditionalFormatting sqref="H1">
    <cfRule type="containsText" dxfId="7" priority="25" operator="containsText" text="NQ">
      <formula>NOT(ISERROR(SEARCH("NQ",H1)))</formula>
    </cfRule>
    <cfRule type="containsText" dxfId="6" priority="26" operator="containsText" text="&lt;LOD">
      <formula>NOT(ISERROR(SEARCH("&lt;LOD",H1)))</formula>
    </cfRule>
  </conditionalFormatting>
  <conditionalFormatting sqref="G1">
    <cfRule type="containsText" dxfId="5" priority="23" operator="containsText" text="NQ">
      <formula>NOT(ISERROR(SEARCH("NQ",G1)))</formula>
    </cfRule>
    <cfRule type="containsText" dxfId="4" priority="24" operator="containsText" text="&lt;LOD">
      <formula>NOT(ISERROR(SEARCH("&lt;LOD",G1)))</formula>
    </cfRule>
  </conditionalFormatting>
  <conditionalFormatting sqref="F1">
    <cfRule type="containsText" dxfId="3" priority="21" operator="containsText" text="NQ">
      <formula>NOT(ISERROR(SEARCH("NQ",F1)))</formula>
    </cfRule>
    <cfRule type="containsText" dxfId="2" priority="22" operator="containsText" text="&lt;LOD">
      <formula>NOT(ISERROR(SEARCH("&lt;LOD",F1)))</formula>
    </cfRule>
  </conditionalFormatting>
  <conditionalFormatting sqref="E12:G16">
    <cfRule type="containsText" dxfId="1" priority="19" operator="containsText" text="NQ">
      <formula>NOT(ISERROR(SEARCH("NQ",E12)))</formula>
    </cfRule>
    <cfRule type="containsText" dxfId="0" priority="20" operator="containsText" text="&lt;LOD">
      <formula>NOT(ISERROR(SEARCH("&lt;LOD",E12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data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Pavel Hladík</dc:creator>
  <cp:lastModifiedBy>Mgr. Aleš Pěnčík, Ph.D.</cp:lastModifiedBy>
  <dcterms:created xsi:type="dcterms:W3CDTF">2021-01-04T08:12:50Z</dcterms:created>
  <dcterms:modified xsi:type="dcterms:W3CDTF">2023-04-05T11:43:24Z</dcterms:modified>
</cp:coreProperties>
</file>